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charalampos_tzoulis_uib_no/Documents/Papers/2022_mitoPD_paper/Appeal_NatComm_Aug2023/Revision_2_after_acceptance/"/>
    </mc:Choice>
  </mc:AlternateContent>
  <xr:revisionPtr revIDLastSave="1565" documentId="13_ncr:1_{5A405B39-707F-4049-8BD5-9167D14AF857}" xr6:coauthVersionLast="47" xr6:coauthVersionMax="47" xr10:uidLastSave="{558E85F8-B415-554E-BA6C-D6E795A58B6A}"/>
  <bookViews>
    <workbookView xWindow="0" yWindow="500" windowWidth="33600" windowHeight="18940" tabRatio="830" activeTab="2" xr2:uid="{E8779BEF-0CD4-2246-9074-000A2DAAA0B4}"/>
  </bookViews>
  <sheets>
    <sheet name="Title page" sheetId="13" r:id="rId1"/>
    <sheet name="NDUFS4" sheetId="1" r:id="rId2"/>
    <sheet name="VDAC1" sheetId="4" r:id="rId3"/>
    <sheet name="SDHA" sheetId="15" r:id="rId4"/>
    <sheet name="UQCRC2" sheetId="16" r:id="rId5"/>
    <sheet name="MTCOI" sheetId="17" r:id="rId6"/>
    <sheet name="ATP5A" sheetId="18" r:id="rId7"/>
    <sheet name="Key" sheetId="3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5" l="1"/>
  <c r="N9" i="16"/>
  <c r="L8" i="16"/>
  <c r="J8" i="16"/>
  <c r="X7" i="16"/>
  <c r="L7" i="16"/>
  <c r="R5" i="16"/>
  <c r="X9" i="17"/>
  <c r="R9" i="17"/>
  <c r="N9" i="17"/>
  <c r="L9" i="17"/>
  <c r="J9" i="17"/>
  <c r="F9" i="17"/>
  <c r="T8" i="17"/>
  <c r="R8" i="17"/>
  <c r="P8" i="17"/>
  <c r="N8" i="17"/>
  <c r="L8" i="17"/>
  <c r="J8" i="17"/>
  <c r="F8" i="17"/>
  <c r="R7" i="17"/>
  <c r="N7" i="17"/>
  <c r="H7" i="17"/>
  <c r="F7" i="17"/>
  <c r="T6" i="17"/>
  <c r="R6" i="17"/>
  <c r="P6" i="17"/>
  <c r="N6" i="17"/>
  <c r="J6" i="17"/>
  <c r="H6" i="17"/>
  <c r="F6" i="17"/>
  <c r="D6" i="17"/>
  <c r="X5" i="17"/>
  <c r="N5" i="17"/>
  <c r="H5" i="17"/>
  <c r="D5" i="17"/>
  <c r="X4" i="17"/>
  <c r="L4" i="17"/>
  <c r="H4" i="17"/>
  <c r="F4" i="17"/>
  <c r="J8" i="18"/>
  <c r="H8" i="18"/>
  <c r="F8" i="18"/>
  <c r="X5" i="18"/>
</calcChain>
</file>

<file path=xl/sharedStrings.xml><?xml version="1.0" encoding="utf-8"?>
<sst xmlns="http://schemas.openxmlformats.org/spreadsheetml/2006/main" count="5976" uniqueCount="190">
  <si>
    <t>Title</t>
  </si>
  <si>
    <t>MRC IHC data.</t>
  </si>
  <si>
    <t>Sheet-1</t>
  </si>
  <si>
    <t>title page</t>
  </si>
  <si>
    <t>Sheet-2</t>
  </si>
  <si>
    <t>Complex I, NDUFS4 subunit, IHC data</t>
  </si>
  <si>
    <t>Sheet-3</t>
  </si>
  <si>
    <t>VDAC1 IHC data</t>
  </si>
  <si>
    <t>Sheet-5</t>
  </si>
  <si>
    <t>Complex II, SDHA subunit, IHC data</t>
  </si>
  <si>
    <t>Sheet-6</t>
  </si>
  <si>
    <t>Complex III, UQCRC2 subunit, IHC data</t>
  </si>
  <si>
    <t>Sheet-7</t>
  </si>
  <si>
    <t>Complex IV, MTCOI subunit, IHC data</t>
  </si>
  <si>
    <t>Sheet-8</t>
  </si>
  <si>
    <t>Complex V, ATP5A subunit, IHC data</t>
  </si>
  <si>
    <t>Sheet-9</t>
  </si>
  <si>
    <t>Key to abbreviations</t>
  </si>
  <si>
    <t>Number of sheets</t>
  </si>
  <si>
    <t>ID</t>
  </si>
  <si>
    <t>Cohort</t>
  </si>
  <si>
    <t>Group</t>
  </si>
  <si>
    <t>SNpc</t>
  </si>
  <si>
    <t>Observer 1</t>
  </si>
  <si>
    <t>Observer 2</t>
  </si>
  <si>
    <t>Occipital cortex</t>
  </si>
  <si>
    <t xml:space="preserve">Temporal cortex </t>
  </si>
  <si>
    <t xml:space="preserve"> Cingulate gyrus </t>
  </si>
  <si>
    <t>Amygdala</t>
  </si>
  <si>
    <t>CA4</t>
  </si>
  <si>
    <t>CA3</t>
  </si>
  <si>
    <t>CA2</t>
  </si>
  <si>
    <t>CA1</t>
  </si>
  <si>
    <t>Subiculum</t>
  </si>
  <si>
    <t>Putamen</t>
  </si>
  <si>
    <t>GPi</t>
  </si>
  <si>
    <t>Gpe</t>
  </si>
  <si>
    <t>Cerebellar cortex</t>
  </si>
  <si>
    <t>Dentate nucleus</t>
  </si>
  <si>
    <t>Olivary inferior</t>
  </si>
  <si>
    <t>Prefrontal cortex 1</t>
  </si>
  <si>
    <t>Prefrontal cortex 2</t>
  </si>
  <si>
    <t>Prefrontal cortex 3</t>
  </si>
  <si>
    <t>Median</t>
  </si>
  <si>
    <t>Prefrontal cortex</t>
  </si>
  <si>
    <t>n</t>
  </si>
  <si>
    <t>% pos</t>
  </si>
  <si>
    <t>Ctrl 01</t>
  </si>
  <si>
    <t>NOR</t>
  </si>
  <si>
    <t>-</t>
  </si>
  <si>
    <t>Ctrl 02</t>
  </si>
  <si>
    <t>Ctrl 03</t>
  </si>
  <si>
    <t>Ctrl 04</t>
  </si>
  <si>
    <t>Ctrl 05</t>
  </si>
  <si>
    <t>Ctrl 06</t>
  </si>
  <si>
    <t>Ctrl 07</t>
  </si>
  <si>
    <t>Ctrl 08</t>
  </si>
  <si>
    <t>Ctrl 09</t>
  </si>
  <si>
    <t>Ctrl 10</t>
  </si>
  <si>
    <t>Ctrl 11</t>
  </si>
  <si>
    <t>Ctrl 12</t>
  </si>
  <si>
    <t>Ctrl 13</t>
  </si>
  <si>
    <t>Ctrl 14</t>
  </si>
  <si>
    <t>ESP</t>
  </si>
  <si>
    <t>Ctrl 15</t>
  </si>
  <si>
    <t>Ctrl 16</t>
  </si>
  <si>
    <t>Ctrl 17</t>
  </si>
  <si>
    <t>Ctrl 18</t>
  </si>
  <si>
    <t>Ctrl 19</t>
  </si>
  <si>
    <t>Ctrl 20</t>
  </si>
  <si>
    <t>Ctrl 21</t>
  </si>
  <si>
    <t>Ctrl 22</t>
  </si>
  <si>
    <t>Ctrl 23</t>
  </si>
  <si>
    <t>Ctrl 24</t>
  </si>
  <si>
    <t>PD 01</t>
  </si>
  <si>
    <t>CI-PD severe</t>
  </si>
  <si>
    <t>PD 02</t>
  </si>
  <si>
    <t>PD 03</t>
  </si>
  <si>
    <t>nCI-PD</t>
  </si>
  <si>
    <t>PD 04</t>
  </si>
  <si>
    <t>PD 05</t>
  </si>
  <si>
    <t>CI-PD mild</t>
  </si>
  <si>
    <t>PD 06</t>
  </si>
  <si>
    <t>PD 07</t>
  </si>
  <si>
    <t>PD 08</t>
  </si>
  <si>
    <t>PD 09</t>
  </si>
  <si>
    <t>PD 10</t>
  </si>
  <si>
    <t>PD 11</t>
  </si>
  <si>
    <t>PD 12</t>
  </si>
  <si>
    <t>PD 13</t>
  </si>
  <si>
    <t>PD 14</t>
  </si>
  <si>
    <t>PD 15</t>
  </si>
  <si>
    <t>PD 16</t>
  </si>
  <si>
    <t>PD 17</t>
  </si>
  <si>
    <t>PD 18</t>
  </si>
  <si>
    <t>PD 19</t>
  </si>
  <si>
    <t>PD 20</t>
  </si>
  <si>
    <t>PD 21</t>
  </si>
  <si>
    <t>PD 22</t>
  </si>
  <si>
    <t>PD 23</t>
  </si>
  <si>
    <t>PD 24</t>
  </si>
  <si>
    <t>PD 25</t>
  </si>
  <si>
    <t>PD 26</t>
  </si>
  <si>
    <t>PD 27</t>
  </si>
  <si>
    <t>PD 28</t>
  </si>
  <si>
    <t>PD 29</t>
  </si>
  <si>
    <t>PD 30</t>
  </si>
  <si>
    <t>PD 31</t>
  </si>
  <si>
    <t>PD 32</t>
  </si>
  <si>
    <t>PD 33</t>
  </si>
  <si>
    <t>PD 34</t>
  </si>
  <si>
    <t>PD 35</t>
  </si>
  <si>
    <t>PD 36</t>
  </si>
  <si>
    <t>PD 37</t>
  </si>
  <si>
    <t>PD 38</t>
  </si>
  <si>
    <t>PD 39</t>
  </si>
  <si>
    <t>PD 40</t>
  </si>
  <si>
    <t>PD 41</t>
  </si>
  <si>
    <t>PD 42</t>
  </si>
  <si>
    <t>PD 43</t>
  </si>
  <si>
    <t>PD 44</t>
  </si>
  <si>
    <t>PD 45</t>
  </si>
  <si>
    <t>PD 46</t>
  </si>
  <si>
    <t>PD 47</t>
  </si>
  <si>
    <t>PD 48</t>
  </si>
  <si>
    <t>PD 49</t>
  </si>
  <si>
    <t>PD 50</t>
  </si>
  <si>
    <t>PD 51</t>
  </si>
  <si>
    <t>PD 52</t>
  </si>
  <si>
    <t>PD 53</t>
  </si>
  <si>
    <t>PD 54</t>
  </si>
  <si>
    <t>PD 55</t>
  </si>
  <si>
    <t>PD 56</t>
  </si>
  <si>
    <t>PD 57</t>
  </si>
  <si>
    <t>PD 58</t>
  </si>
  <si>
    <t>PD 59</t>
  </si>
  <si>
    <t>PD 60</t>
  </si>
  <si>
    <t>PD 61</t>
  </si>
  <si>
    <t>PD 62</t>
  </si>
  <si>
    <t>PD 63</t>
  </si>
  <si>
    <t>PD 64</t>
  </si>
  <si>
    <t>PD 65</t>
  </si>
  <si>
    <t>PD 66</t>
  </si>
  <si>
    <t>PD 67</t>
  </si>
  <si>
    <t>PD 68</t>
  </si>
  <si>
    <t>PD 69</t>
  </si>
  <si>
    <t>PD 70</t>
  </si>
  <si>
    <t>PD 71</t>
  </si>
  <si>
    <t>PD 72</t>
  </si>
  <si>
    <t>PD 73</t>
  </si>
  <si>
    <t>PD 74</t>
  </si>
  <si>
    <t>PD 75</t>
  </si>
  <si>
    <t>PD 76</t>
  </si>
  <si>
    <t>PD 77</t>
  </si>
  <si>
    <t>PD 78</t>
  </si>
  <si>
    <t>PD 79</t>
  </si>
  <si>
    <t>PD 80</t>
  </si>
  <si>
    <t>PD 81</t>
  </si>
  <si>
    <t>PD 82</t>
  </si>
  <si>
    <t>PD 83</t>
  </si>
  <si>
    <t>PD 84</t>
  </si>
  <si>
    <t>PD 85</t>
  </si>
  <si>
    <t>PD 86</t>
  </si>
  <si>
    <t>PD 87</t>
  </si>
  <si>
    <t>PD 88</t>
  </si>
  <si>
    <t>PD 89</t>
  </si>
  <si>
    <t>PD 90</t>
  </si>
  <si>
    <t>PD 91</t>
  </si>
  <si>
    <t>PD 92</t>
  </si>
  <si>
    <t xml:space="preserve">Prefrontal cortex </t>
  </si>
  <si>
    <t>100</t>
  </si>
  <si>
    <t>SDHA</t>
  </si>
  <si>
    <t>UQCRC2</t>
  </si>
  <si>
    <t>MTCOI</t>
  </si>
  <si>
    <t>ATP5A</t>
  </si>
  <si>
    <t>Ctrl</t>
  </si>
  <si>
    <t>control</t>
  </si>
  <si>
    <t>PD</t>
  </si>
  <si>
    <t>Parkinson's disease</t>
  </si>
  <si>
    <t>number of included cells</t>
  </si>
  <si>
    <t>% Pos</t>
  </si>
  <si>
    <t>Fraction of CI intact neurons</t>
  </si>
  <si>
    <t>Substantia nigra pars compacta</t>
  </si>
  <si>
    <t>PFC</t>
  </si>
  <si>
    <t>Internal Globus pallidus</t>
  </si>
  <si>
    <t>External Globus pallidus</t>
  </si>
  <si>
    <t>CA</t>
  </si>
  <si>
    <t>cornu ammonis</t>
  </si>
  <si>
    <t>Norwegian cohort</t>
  </si>
  <si>
    <t>Spanish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84">
    <border>
      <left/>
      <right/>
      <top/>
      <bottom/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1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/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/>
      <bottom style="medium">
        <color theme="0" tint="-0.249977111117893"/>
      </bottom>
      <diagonal/>
    </border>
    <border>
      <left/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1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/>
      <top/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medium">
        <color theme="1"/>
      </bottom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/>
      <diagonal/>
    </border>
    <border>
      <left/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 style="medium">
        <color theme="1"/>
      </right>
      <top style="medium">
        <color theme="0" tint="-0.249977111117893"/>
      </top>
      <bottom/>
      <diagonal/>
    </border>
    <border>
      <left style="medium">
        <color theme="1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/>
      <right style="medium">
        <color theme="1"/>
      </right>
      <top style="medium">
        <color theme="0" tint="-0.249977111117893"/>
      </top>
      <bottom style="medium">
        <color theme="0" tint="-0.249977111117893"/>
      </bottom>
      <diagonal/>
    </border>
    <border>
      <left/>
      <right/>
      <top/>
      <bottom style="medium">
        <color theme="0" tint="-0.249977111117893"/>
      </bottom>
      <diagonal/>
    </border>
    <border>
      <left/>
      <right/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/>
      <bottom/>
      <diagonal/>
    </border>
    <border>
      <left style="medium">
        <color theme="0" tint="-0.249977111117893"/>
      </left>
      <right/>
      <top style="medium">
        <color theme="0" tint="-0.249977111117893"/>
      </top>
      <bottom/>
      <diagonal/>
    </border>
    <border>
      <left/>
      <right style="medium">
        <color theme="1"/>
      </right>
      <top style="medium">
        <color theme="0" tint="-0.249977111117893"/>
      </top>
      <bottom/>
      <diagonal/>
    </border>
    <border>
      <left/>
      <right style="medium">
        <color theme="0" tint="-0.249977111117893"/>
      </right>
      <top/>
      <bottom style="medium">
        <color theme="1"/>
      </bottom>
      <diagonal/>
    </border>
    <border>
      <left style="medium">
        <color theme="0" tint="-0.249977111117893"/>
      </left>
      <right style="medium">
        <color theme="0" tint="-0.249977111117893"/>
      </right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0" tint="-0.249977111117893"/>
      </right>
      <top/>
      <bottom style="medium">
        <color theme="1"/>
      </bottom>
      <diagonal/>
    </border>
    <border>
      <left style="medium">
        <color theme="0" tint="-0.249977111117893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0" tint="-0.249977111117893"/>
      </right>
      <top/>
      <bottom/>
      <diagonal/>
    </border>
    <border>
      <left/>
      <right style="medium">
        <color theme="0" tint="-0.249977111117893"/>
      </right>
      <top/>
      <bottom/>
      <diagonal/>
    </border>
    <border>
      <left style="medium">
        <color theme="0" tint="-0.249977111117893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0" tint="-0.249977111117893"/>
      </left>
      <right style="medium">
        <color theme="1"/>
      </right>
      <top style="medium">
        <color theme="1"/>
      </top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1"/>
      </left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1"/>
      </left>
      <right/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1"/>
      </left>
      <right/>
      <top style="medium">
        <color theme="0" tint="-0.249977111117893"/>
      </top>
      <bottom/>
      <diagonal/>
    </border>
    <border>
      <left/>
      <right style="medium">
        <color theme="1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1"/>
      </top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1"/>
      </top>
      <bottom style="medium">
        <color theme="0" tint="-0.249977111117893"/>
      </bottom>
      <diagonal/>
    </border>
    <border>
      <left style="medium">
        <color theme="1"/>
      </left>
      <right style="medium">
        <color theme="0" tint="-0.249977111117893"/>
      </right>
      <top style="medium">
        <color theme="1"/>
      </top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1"/>
      </right>
      <top style="medium">
        <color theme="0" tint="-0.249977111117893"/>
      </top>
      <bottom style="medium">
        <color theme="1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000000"/>
      </right>
      <top style="medium">
        <color rgb="FFBFBFBF"/>
      </top>
      <bottom style="medium">
        <color rgb="FFBFBFBF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medium">
        <color theme="1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rgb="FFBFBFBF"/>
      </left>
      <right style="medium">
        <color theme="1"/>
      </right>
      <top/>
      <bottom style="medium">
        <color rgb="FFBFBFBF"/>
      </bottom>
      <diagonal/>
    </border>
    <border>
      <left style="medium">
        <color rgb="FFBFBFBF"/>
      </left>
      <right style="medium">
        <color theme="1"/>
      </right>
      <top/>
      <bottom/>
      <diagonal/>
    </border>
    <border>
      <left style="medium">
        <color rgb="FFBFBFBF"/>
      </left>
      <right style="medium">
        <color theme="1"/>
      </right>
      <top style="medium">
        <color rgb="FF000000"/>
      </top>
      <bottom style="medium">
        <color rgb="FFBFBFBF"/>
      </bottom>
      <diagonal/>
    </border>
    <border>
      <left style="medium">
        <color theme="1"/>
      </left>
      <right style="thin">
        <color theme="0" tint="-0.249977111117893"/>
      </right>
      <top style="thin">
        <color theme="0" tint="-0.249977111117893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0" tint="-0.249977111117893"/>
      </top>
      <bottom/>
      <diagonal/>
    </border>
    <border>
      <left style="medium">
        <color theme="1"/>
      </left>
      <right style="medium">
        <color theme="1"/>
      </right>
      <top/>
      <bottom style="medium">
        <color theme="0" tint="-0.249977111117893"/>
      </bottom>
      <diagonal/>
    </border>
    <border>
      <left style="medium">
        <color theme="1"/>
      </left>
      <right style="medium">
        <color theme="1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1"/>
      </left>
      <right style="medium">
        <color theme="0" tint="-0.249977111117893"/>
      </right>
      <top style="medium">
        <color rgb="FFBFBFBF"/>
      </top>
      <bottom style="medium">
        <color theme="0" tint="-0.249977111117893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 style="medium">
        <color theme="0" tint="-0.249977111117893"/>
      </top>
      <bottom style="medium">
        <color theme="1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 style="medium">
        <color theme="1"/>
      </bottom>
      <diagonal/>
    </border>
    <border>
      <left/>
      <right/>
      <top style="medium">
        <color theme="0" tint="-0.249977111117893"/>
      </top>
      <bottom style="medium">
        <color theme="1"/>
      </bottom>
      <diagonal/>
    </border>
    <border>
      <left style="medium">
        <color theme="1"/>
      </left>
      <right/>
      <top style="medium">
        <color theme="0" tint="-0.249977111117893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0" tint="-0.249977111117893"/>
      </bottom>
      <diagonal/>
    </border>
    <border>
      <left/>
      <right style="medium">
        <color theme="1"/>
      </right>
      <top style="medium">
        <color theme="0" tint="-0.34998626667073579"/>
      </top>
      <bottom style="medium">
        <color theme="0" tint="-0.34998626667073579"/>
      </bottom>
      <diagonal/>
    </border>
    <border>
      <left style="thin">
        <color indexed="64"/>
      </left>
      <right style="thin">
        <color theme="1"/>
      </right>
      <top/>
      <bottom/>
      <diagonal/>
    </border>
    <border>
      <left style="medium">
        <color theme="0" tint="-0.249977111117893"/>
      </left>
      <right style="thin">
        <color theme="1"/>
      </right>
      <top/>
      <bottom style="medium">
        <color theme="0" tint="-0.249977111117893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medium">
        <color theme="0" tint="-0.249977111117893"/>
      </bottom>
      <diagonal/>
    </border>
    <border>
      <left/>
      <right style="thin">
        <color theme="1"/>
      </right>
      <top/>
      <bottom style="medium">
        <color theme="0" tint="-0.249977111117893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 style="medium">
        <color rgb="FFBFBFBF"/>
      </top>
      <bottom style="medium">
        <color rgb="FFBFBFBF"/>
      </bottom>
      <diagonal/>
    </border>
    <border>
      <left style="medium">
        <color theme="1"/>
      </left>
      <right style="medium">
        <color theme="1"/>
      </right>
      <top style="medium">
        <color theme="0" tint="-0.34998626667073579"/>
      </top>
      <bottom style="medium">
        <color theme="0" tint="-0.34998626667073579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0" tint="-0.499984740745262"/>
      </top>
      <bottom style="medium">
        <color theme="1"/>
      </bottom>
      <diagonal/>
    </border>
    <border>
      <left/>
      <right style="medium">
        <color theme="1"/>
      </right>
      <top style="medium">
        <color theme="0" tint="-0.34998626667073579"/>
      </top>
      <bottom style="medium">
        <color theme="1"/>
      </bottom>
      <diagonal/>
    </border>
    <border>
      <left/>
      <right style="medium">
        <color theme="1"/>
      </right>
      <top/>
      <bottom style="medium">
        <color theme="0" tint="-0.34998626667073579"/>
      </bottom>
      <diagonal/>
    </border>
    <border>
      <left/>
      <right style="medium">
        <color theme="1"/>
      </right>
      <top style="medium">
        <color theme="0" tint="-0.34998626667073579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medium">
        <color theme="1"/>
      </left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theme="1"/>
      </left>
      <right style="medium">
        <color theme="1"/>
      </right>
      <top style="medium">
        <color theme="0" tint="-0.249977111117893"/>
      </top>
      <bottom style="medium">
        <color theme="0" tint="-0.34998626667073579"/>
      </bottom>
      <diagonal/>
    </border>
    <border>
      <left style="medium">
        <color theme="1"/>
      </left>
      <right style="medium">
        <color theme="1"/>
      </right>
      <top/>
      <bottom style="medium">
        <color theme="0" tint="-0.34998626667073579"/>
      </bottom>
      <diagonal/>
    </border>
    <border>
      <left style="medium">
        <color theme="1"/>
      </left>
      <right style="medium">
        <color theme="1"/>
      </right>
      <top style="medium">
        <color theme="0" tint="-0.34998626667073579"/>
      </top>
      <bottom/>
      <diagonal/>
    </border>
    <border>
      <left style="medium">
        <color theme="1"/>
      </left>
      <right style="medium">
        <color theme="1"/>
      </right>
      <top style="medium">
        <color theme="0" tint="-0.34998626667073579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1" fontId="0" fillId="0" borderId="0" xfId="0" applyNumberFormat="1"/>
    <xf numFmtId="1" fontId="4" fillId="0" borderId="44" xfId="0" applyNumberFormat="1" applyFont="1" applyBorder="1" applyAlignment="1">
      <alignment horizontal="center" vertical="center"/>
    </xf>
    <xf numFmtId="1" fontId="0" fillId="0" borderId="46" xfId="0" applyNumberFormat="1" applyBorder="1" applyAlignment="1">
      <alignment horizontal="center" vertical="center" wrapText="1"/>
    </xf>
    <xf numFmtId="1" fontId="0" fillId="0" borderId="42" xfId="0" applyNumberFormat="1" applyBorder="1" applyAlignment="1">
      <alignment horizontal="center" vertical="center" wrapText="1"/>
    </xf>
    <xf numFmtId="1" fontId="2" fillId="0" borderId="42" xfId="0" applyNumberFormat="1" applyFont="1" applyBorder="1" applyAlignment="1">
      <alignment horizontal="center" vertical="center"/>
    </xf>
    <xf numFmtId="1" fontId="0" fillId="0" borderId="46" xfId="0" applyNumberFormat="1" applyBorder="1" applyAlignment="1">
      <alignment horizontal="center" vertical="center"/>
    </xf>
    <xf numFmtId="1" fontId="5" fillId="0" borderId="0" xfId="0" applyNumberFormat="1" applyFont="1" applyAlignment="1">
      <alignment horizontal="left" wrapText="1"/>
    </xf>
    <xf numFmtId="1" fontId="6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left" vertical="center" wrapText="1"/>
    </xf>
    <xf numFmtId="1" fontId="3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" fontId="0" fillId="0" borderId="42" xfId="0" applyNumberFormat="1" applyBorder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1" fontId="0" fillId="0" borderId="45" xfId="0" applyNumberFormat="1" applyBorder="1" applyAlignment="1">
      <alignment horizontal="center" vertical="center" wrapText="1"/>
    </xf>
    <xf numFmtId="1" fontId="2" fillId="0" borderId="45" xfId="0" applyNumberFormat="1" applyFont="1" applyBorder="1" applyAlignment="1">
      <alignment horizontal="center" vertical="center"/>
    </xf>
    <xf numFmtId="1" fontId="0" fillId="0" borderId="43" xfId="0" applyNumberFormat="1" applyBorder="1" applyAlignment="1">
      <alignment horizontal="center" vertical="center"/>
    </xf>
    <xf numFmtId="1" fontId="0" fillId="0" borderId="44" xfId="0" applyNumberFormat="1" applyBorder="1" applyAlignment="1">
      <alignment horizontal="center" vertical="center" wrapText="1"/>
    </xf>
    <xf numFmtId="1" fontId="2" fillId="0" borderId="44" xfId="0" applyNumberFormat="1" applyFont="1" applyBorder="1" applyAlignment="1">
      <alignment horizontal="center" vertical="center"/>
    </xf>
    <xf numFmtId="1" fontId="3" fillId="0" borderId="53" xfId="0" applyNumberFormat="1" applyFont="1" applyBorder="1" applyAlignment="1">
      <alignment horizontal="center" vertical="center"/>
    </xf>
    <xf numFmtId="1" fontId="3" fillId="0" borderId="52" xfId="0" applyNumberFormat="1" applyFont="1" applyBorder="1" applyAlignment="1">
      <alignment horizontal="center" vertical="center"/>
    </xf>
    <xf numFmtId="1" fontId="3" fillId="0" borderId="55" xfId="0" applyNumberFormat="1" applyFont="1" applyBorder="1" applyAlignment="1">
      <alignment horizontal="center" vertical="center"/>
    </xf>
    <xf numFmtId="1" fontId="3" fillId="0" borderId="51" xfId="0" applyNumberFormat="1" applyFont="1" applyBorder="1" applyAlignment="1">
      <alignment horizontal="center" vertical="center"/>
    </xf>
    <xf numFmtId="1" fontId="0" fillId="0" borderId="50" xfId="0" applyNumberFormat="1" applyBorder="1" applyAlignment="1">
      <alignment horizontal="center" vertical="center" wrapText="1"/>
    </xf>
    <xf numFmtId="1" fontId="11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 wrapText="1"/>
    </xf>
    <xf numFmtId="1" fontId="11" fillId="0" borderId="0" xfId="0" quotePrefix="1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1" fontId="3" fillId="0" borderId="72" xfId="0" applyNumberFormat="1" applyFont="1" applyBorder="1" applyAlignment="1">
      <alignment horizontal="center" vertical="center"/>
    </xf>
    <xf numFmtId="1" fontId="0" fillId="0" borderId="61" xfId="0" applyNumberFormat="1" applyBorder="1" applyAlignment="1">
      <alignment horizontal="center" vertical="center"/>
    </xf>
    <xf numFmtId="1" fontId="0" fillId="0" borderId="74" xfId="0" applyNumberFormat="1" applyBorder="1" applyAlignment="1">
      <alignment horizontal="center" vertical="center"/>
    </xf>
    <xf numFmtId="1" fontId="0" fillId="0" borderId="75" xfId="0" applyNumberFormat="1" applyBorder="1" applyAlignment="1">
      <alignment horizontal="center" vertical="center"/>
    </xf>
    <xf numFmtId="1" fontId="0" fillId="0" borderId="76" xfId="0" applyNumberFormat="1" applyBorder="1" applyAlignment="1">
      <alignment horizontal="center" vertical="center" wrapText="1"/>
    </xf>
    <xf numFmtId="1" fontId="0" fillId="0" borderId="77" xfId="0" applyNumberFormat="1" applyBorder="1" applyAlignment="1">
      <alignment horizontal="center" vertical="center"/>
    </xf>
    <xf numFmtId="2" fontId="2" fillId="0" borderId="40" xfId="0" applyNumberFormat="1" applyFont="1" applyBorder="1" applyAlignment="1">
      <alignment horizontal="center" vertical="center"/>
    </xf>
    <xf numFmtId="2" fontId="2" fillId="0" borderId="41" xfId="0" applyNumberFormat="1" applyFont="1" applyBorder="1" applyAlignment="1">
      <alignment horizontal="center" vertical="center"/>
    </xf>
    <xf numFmtId="2" fontId="2" fillId="0" borderId="69" xfId="0" applyNumberFormat="1" applyFont="1" applyBorder="1" applyAlignment="1">
      <alignment horizontal="center" vertical="center"/>
    </xf>
    <xf numFmtId="2" fontId="0" fillId="2" borderId="28" xfId="0" applyNumberFormat="1" applyFill="1" applyBorder="1" applyAlignment="1">
      <alignment horizontal="center" vertical="center" wrapText="1"/>
    </xf>
    <xf numFmtId="2" fontId="0" fillId="2" borderId="28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2" borderId="28" xfId="0" applyNumberFormat="1" applyFill="1" applyBorder="1" applyAlignment="1">
      <alignment vertical="center"/>
    </xf>
    <xf numFmtId="2" fontId="0" fillId="0" borderId="0" xfId="0" applyNumberFormat="1" applyAlignment="1">
      <alignment horizontal="center" vertical="center" wrapText="1"/>
    </xf>
    <xf numFmtId="2" fontId="0" fillId="2" borderId="6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31" xfId="0" applyNumberFormat="1" applyFill="1" applyBorder="1" applyAlignment="1">
      <alignment horizontal="center" vertical="center"/>
    </xf>
    <xf numFmtId="2" fontId="0" fillId="2" borderId="63" xfId="0" applyNumberFormat="1" applyFill="1" applyBorder="1" applyAlignment="1">
      <alignment horizontal="center" vertical="center"/>
    </xf>
    <xf numFmtId="2" fontId="0" fillId="2" borderId="66" xfId="0" applyNumberFormat="1" applyFill="1" applyBorder="1" applyAlignment="1">
      <alignment horizontal="center" vertical="center"/>
    </xf>
    <xf numFmtId="2" fontId="0" fillId="2" borderId="67" xfId="0" applyNumberFormat="1" applyFill="1" applyBorder="1" applyAlignment="1">
      <alignment horizontal="center" vertical="center"/>
    </xf>
    <xf numFmtId="2" fontId="0" fillId="2" borderId="15" xfId="0" applyNumberFormat="1" applyFill="1" applyBorder="1" applyAlignment="1">
      <alignment horizontal="center" vertical="center"/>
    </xf>
    <xf numFmtId="2" fontId="0" fillId="2" borderId="35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2" borderId="24" xfId="0" applyNumberFormat="1" applyFill="1" applyBorder="1" applyAlignment="1">
      <alignment horizontal="center" vertical="center"/>
    </xf>
    <xf numFmtId="2" fontId="0" fillId="0" borderId="52" xfId="0" applyNumberForma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53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2" fontId="0" fillId="0" borderId="51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11" xfId="0" quotePrefix="1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5" xfId="0" quotePrefix="1" applyNumberFormat="1" applyBorder="1" applyAlignment="1">
      <alignment horizontal="center" vertical="center"/>
    </xf>
    <xf numFmtId="2" fontId="0" fillId="0" borderId="19" xfId="0" quotePrefix="1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2" xfId="0" quotePrefix="1" applyNumberFormat="1" applyBorder="1" applyAlignment="1">
      <alignment horizontal="center" vertical="center"/>
    </xf>
    <xf numFmtId="2" fontId="0" fillId="0" borderId="55" xfId="0" applyNumberFormat="1" applyBorder="1" applyAlignment="1">
      <alignment horizontal="center" vertical="center"/>
    </xf>
    <xf numFmtId="2" fontId="0" fillId="0" borderId="13" xfId="0" quotePrefix="1" applyNumberFormat="1" applyBorder="1" applyAlignment="1">
      <alignment horizontal="center" vertical="center"/>
    </xf>
    <xf numFmtId="2" fontId="0" fillId="0" borderId="26" xfId="0" quotePrefix="1" applyNumberFormat="1" applyBorder="1" applyAlignment="1">
      <alignment horizontal="center" vertical="center"/>
    </xf>
    <xf numFmtId="2" fontId="0" fillId="0" borderId="59" xfId="0" applyNumberFormat="1" applyBorder="1" applyAlignment="1">
      <alignment horizontal="center" vertical="center"/>
    </xf>
    <xf numFmtId="2" fontId="0" fillId="0" borderId="56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39" xfId="0" applyNumberFormat="1" applyBorder="1" applyAlignment="1">
      <alignment horizontal="center" vertical="center"/>
    </xf>
    <xf numFmtId="2" fontId="0" fillId="0" borderId="60" xfId="0" applyNumberFormat="1" applyBorder="1" applyAlignment="1">
      <alignment horizontal="center" vertical="center"/>
    </xf>
    <xf numFmtId="2" fontId="0" fillId="0" borderId="74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2" fontId="0" fillId="0" borderId="37" xfId="0" applyNumberFormat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2" fontId="0" fillId="0" borderId="61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53" xfId="0" applyNumberFormat="1" applyBorder="1" applyAlignment="1">
      <alignment horizontal="center" vertical="center" wrapText="1"/>
    </xf>
    <xf numFmtId="2" fontId="0" fillId="0" borderId="18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0" fillId="0" borderId="5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79" xfId="0" applyNumberFormat="1" applyBorder="1" applyAlignment="1">
      <alignment horizontal="center" vertical="center"/>
    </xf>
    <xf numFmtId="2" fontId="0" fillId="0" borderId="80" xfId="0" applyNumberForma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2" fontId="0" fillId="0" borderId="81" xfId="0" applyNumberFormat="1" applyBorder="1" applyAlignment="1">
      <alignment horizontal="center" vertical="center"/>
    </xf>
    <xf numFmtId="2" fontId="0" fillId="0" borderId="70" xfId="0" applyNumberFormat="1" applyBorder="1" applyAlignment="1">
      <alignment horizontal="center" vertical="center"/>
    </xf>
    <xf numFmtId="2" fontId="0" fillId="0" borderId="82" xfId="0" applyNumberFormat="1" applyBorder="1" applyAlignment="1">
      <alignment horizontal="center" vertical="center"/>
    </xf>
    <xf numFmtId="2" fontId="0" fillId="0" borderId="73" xfId="0" applyNumberFormat="1" applyBorder="1" applyAlignment="1">
      <alignment horizontal="center" vertical="center"/>
    </xf>
    <xf numFmtId="2" fontId="0" fillId="0" borderId="68" xfId="0" applyNumberFormat="1" applyBorder="1" applyAlignment="1">
      <alignment horizontal="center" vertical="center"/>
    </xf>
    <xf numFmtId="2" fontId="0" fillId="0" borderId="58" xfId="0" applyNumberFormat="1" applyBorder="1" applyAlignment="1">
      <alignment horizontal="center" vertical="center"/>
    </xf>
    <xf numFmtId="2" fontId="0" fillId="0" borderId="57" xfId="0" applyNumberFormat="1" applyBorder="1" applyAlignment="1">
      <alignment horizontal="center" vertical="center"/>
    </xf>
    <xf numFmtId="2" fontId="0" fillId="0" borderId="0" xfId="0" applyNumberFormat="1"/>
    <xf numFmtId="2" fontId="0" fillId="0" borderId="0" xfId="0" quotePrefix="1" applyNumberFormat="1" applyAlignment="1">
      <alignment horizontal="center" vertical="center"/>
    </xf>
    <xf numFmtId="1" fontId="11" fillId="0" borderId="83" xfId="0" applyNumberFormat="1" applyFont="1" applyBorder="1" applyAlignment="1">
      <alignment horizontal="center" vertical="center"/>
    </xf>
    <xf numFmtId="1" fontId="11" fillId="0" borderId="83" xfId="0" quotePrefix="1" applyNumberFormat="1" applyFont="1" applyBorder="1" applyAlignment="1">
      <alignment horizontal="center" vertical="center"/>
    </xf>
    <xf numFmtId="2" fontId="0" fillId="2" borderId="71" xfId="0" applyNumberFormat="1" applyFill="1" applyBorder="1" applyAlignment="1">
      <alignment horizontal="center" vertical="center" wrapText="1"/>
    </xf>
    <xf numFmtId="2" fontId="0" fillId="2" borderId="28" xfId="0" applyNumberFormat="1" applyFill="1" applyBorder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/>
    </xf>
    <xf numFmtId="2" fontId="0" fillId="2" borderId="28" xfId="0" applyNumberFormat="1" applyFill="1" applyBorder="1" applyAlignment="1">
      <alignment horizontal="center" vertical="center"/>
    </xf>
    <xf numFmtId="2" fontId="0" fillId="2" borderId="55" xfId="0" applyNumberFormat="1" applyFill="1" applyBorder="1" applyAlignment="1">
      <alignment horizontal="center" vertical="center" wrapText="1"/>
    </xf>
    <xf numFmtId="2" fontId="0" fillId="2" borderId="28" xfId="0" applyNumberFormat="1" applyFill="1" applyBorder="1" applyAlignment="1">
      <alignment horizontal="center" vertical="top"/>
    </xf>
    <xf numFmtId="2" fontId="0" fillId="2" borderId="0" xfId="0" applyNumberFormat="1" applyFill="1" applyAlignment="1">
      <alignment horizontal="center" vertical="center" wrapText="1"/>
    </xf>
    <xf numFmtId="2" fontId="0" fillId="2" borderId="65" xfId="0" applyNumberFormat="1" applyFill="1" applyBorder="1" applyAlignment="1">
      <alignment horizontal="center" vertical="center" wrapText="1"/>
    </xf>
    <xf numFmtId="2" fontId="0" fillId="2" borderId="78" xfId="0" applyNumberFormat="1" applyFill="1" applyBorder="1" applyAlignment="1">
      <alignment horizontal="center" vertical="center" wrapText="1"/>
    </xf>
    <xf numFmtId="2" fontId="0" fillId="2" borderId="62" xfId="0" applyNumberFormat="1" applyFill="1" applyBorder="1" applyAlignment="1">
      <alignment horizontal="center" vertical="center" wrapText="1"/>
    </xf>
    <xf numFmtId="2" fontId="0" fillId="2" borderId="64" xfId="0" applyNumberFormat="1" applyFill="1" applyBorder="1" applyAlignment="1">
      <alignment horizontal="center" vertical="center" wrapText="1"/>
    </xf>
    <xf numFmtId="0" fontId="0" fillId="0" borderId="83" xfId="0" applyBorder="1" applyAlignment="1">
      <alignment horizontal="center"/>
    </xf>
    <xf numFmtId="1" fontId="11" fillId="3" borderId="83" xfId="0" applyNumberFormat="1" applyFont="1" applyFill="1" applyBorder="1" applyAlignment="1">
      <alignment horizontal="center" vertical="center"/>
    </xf>
    <xf numFmtId="1" fontId="11" fillId="0" borderId="83" xfId="0" applyNumberFormat="1" applyFont="1" applyBorder="1" applyAlignment="1">
      <alignment horizontal="center" vertical="center" wrapText="1"/>
    </xf>
    <xf numFmtId="1" fontId="2" fillId="2" borderId="47" xfId="0" applyNumberFormat="1" applyFont="1" applyFill="1" applyBorder="1" applyAlignment="1">
      <alignment horizontal="center" vertical="center"/>
    </xf>
    <xf numFmtId="1" fontId="0" fillId="2" borderId="71" xfId="0" applyNumberFormat="1" applyFont="1" applyFill="1" applyBorder="1" applyAlignment="1">
      <alignment vertical="center" wrapText="1"/>
    </xf>
    <xf numFmtId="1" fontId="2" fillId="2" borderId="50" xfId="0" applyNumberFormat="1" applyFont="1" applyFill="1" applyBorder="1" applyAlignment="1">
      <alignment horizontal="center" vertical="center" wrapText="1"/>
    </xf>
    <xf numFmtId="1" fontId="2" fillId="2" borderId="45" xfId="0" applyNumberFormat="1" applyFont="1" applyFill="1" applyBorder="1" applyAlignment="1">
      <alignment horizontal="center" vertical="center" wrapText="1"/>
    </xf>
    <xf numFmtId="1" fontId="0" fillId="0" borderId="0" xfId="0" applyNumberFormat="1" applyFont="1"/>
    <xf numFmtId="1" fontId="2" fillId="0" borderId="47" xfId="0" applyNumberFormat="1" applyFont="1" applyBorder="1" applyAlignment="1">
      <alignment horizontal="center" vertical="center"/>
    </xf>
    <xf numFmtId="1" fontId="2" fillId="0" borderId="48" xfId="0" applyNumberFormat="1" applyFont="1" applyBorder="1" applyAlignment="1">
      <alignment horizontal="center" vertical="center"/>
    </xf>
    <xf numFmtId="1" fontId="2" fillId="0" borderId="49" xfId="0" applyNumberFormat="1" applyFont="1" applyBorder="1" applyAlignment="1">
      <alignment horizontal="center" vertical="center"/>
    </xf>
    <xf numFmtId="1" fontId="2" fillId="0" borderId="47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B5380-5421-45EE-87AB-F33ABFBEE612}">
  <dimension ref="A1:B10"/>
  <sheetViews>
    <sheetView workbookViewId="0">
      <selection activeCell="A14" sqref="A14"/>
    </sheetView>
  </sheetViews>
  <sheetFormatPr baseColWidth="10" defaultColWidth="8.83203125" defaultRowHeight="16" x14ac:dyDescent="0.2"/>
  <cols>
    <col min="1" max="1" width="25.5" bestFit="1" customWidth="1"/>
    <col min="2" max="2" width="40.6640625" customWidth="1"/>
  </cols>
  <sheetData>
    <row r="1" spans="1:2" x14ac:dyDescent="0.2">
      <c r="A1" s="30" t="s">
        <v>0</v>
      </c>
      <c r="B1" s="3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6</v>
      </c>
      <c r="B4" t="s">
        <v>7</v>
      </c>
    </row>
    <row r="5" spans="1:2" x14ac:dyDescent="0.2">
      <c r="A5" t="s">
        <v>8</v>
      </c>
      <c r="B5" t="s">
        <v>9</v>
      </c>
    </row>
    <row r="6" spans="1:2" x14ac:dyDescent="0.2">
      <c r="A6" t="s">
        <v>10</v>
      </c>
      <c r="B6" t="s">
        <v>11</v>
      </c>
    </row>
    <row r="7" spans="1:2" x14ac:dyDescent="0.2">
      <c r="A7" t="s">
        <v>12</v>
      </c>
      <c r="B7" t="s">
        <v>13</v>
      </c>
    </row>
    <row r="8" spans="1:2" x14ac:dyDescent="0.2">
      <c r="A8" t="s">
        <v>14</v>
      </c>
      <c r="B8" t="s">
        <v>15</v>
      </c>
    </row>
    <row r="9" spans="1:2" x14ac:dyDescent="0.2">
      <c r="A9" t="s">
        <v>16</v>
      </c>
      <c r="B9" t="s">
        <v>17</v>
      </c>
    </row>
    <row r="10" spans="1:2" x14ac:dyDescent="0.2">
      <c r="A10" s="30" t="s">
        <v>18</v>
      </c>
      <c r="B10" s="32">
        <v>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4E018-567C-C849-A5D6-179BCD838B9F}">
  <dimension ref="A1:AQ178"/>
  <sheetViews>
    <sheetView zoomScaleNormal="100" workbookViewId="0">
      <selection activeCell="P13" sqref="P13"/>
    </sheetView>
  </sheetViews>
  <sheetFormatPr baseColWidth="10" defaultColWidth="8.33203125" defaultRowHeight="26" customHeight="1" x14ac:dyDescent="0.2"/>
  <cols>
    <col min="1" max="1" width="8.33203125" style="44"/>
    <col min="2" max="2" width="8.33203125" style="44" customWidth="1"/>
    <col min="3" max="3" width="11.33203125" style="123" bestFit="1" customWidth="1"/>
    <col min="4" max="4" width="6.6640625" style="44" bestFit="1" customWidth="1"/>
    <col min="5" max="5" width="8.33203125" style="44" customWidth="1"/>
    <col min="6" max="6" width="6.6640625" style="44" bestFit="1" customWidth="1"/>
    <col min="7" max="7" width="8.83203125" style="44" bestFit="1" customWidth="1"/>
    <col min="8" max="8" width="6.6640625" style="44" bestFit="1" customWidth="1"/>
    <col min="9" max="9" width="8.83203125" style="44" bestFit="1" customWidth="1"/>
    <col min="10" max="10" width="8.33203125" style="44" customWidth="1"/>
    <col min="11" max="11" width="5.6640625" style="44" customWidth="1"/>
    <col min="12" max="12" width="8.5" style="44" customWidth="1"/>
    <col min="13" max="13" width="16.6640625" style="44" customWidth="1"/>
    <col min="14" max="14" width="6.6640625" style="44" bestFit="1" customWidth="1"/>
    <col min="15" max="15" width="8.5" style="44" bestFit="1" customWidth="1"/>
    <col min="16" max="16" width="6.6640625" style="44" bestFit="1" customWidth="1"/>
    <col min="17" max="17" width="8.5" style="44" bestFit="1" customWidth="1"/>
    <col min="18" max="18" width="6.6640625" style="44" bestFit="1" customWidth="1"/>
    <col min="19" max="19" width="8.5" style="44" bestFit="1" customWidth="1"/>
    <col min="20" max="20" width="7.6640625" style="44" bestFit="1" customWidth="1"/>
    <col min="21" max="21" width="8.5" style="44" bestFit="1" customWidth="1"/>
    <col min="22" max="22" width="7.83203125" style="44" bestFit="1" customWidth="1"/>
    <col min="23" max="23" width="8.5" style="44" bestFit="1" customWidth="1"/>
    <col min="24" max="24" width="7.83203125" style="44" bestFit="1" customWidth="1"/>
    <col min="25" max="25" width="8.5" style="44" bestFit="1" customWidth="1"/>
    <col min="26" max="26" width="7.83203125" style="44" bestFit="1" customWidth="1"/>
    <col min="27" max="27" width="8.5" style="44" bestFit="1" customWidth="1"/>
    <col min="28" max="28" width="7.83203125" style="44" bestFit="1" customWidth="1"/>
    <col min="29" max="29" width="8.5" style="44" bestFit="1" customWidth="1"/>
    <col min="30" max="30" width="6.6640625" style="44" bestFit="1" customWidth="1"/>
    <col min="31" max="31" width="8.5" style="44" bestFit="1" customWidth="1"/>
    <col min="32" max="32" width="6.6640625" style="44" bestFit="1" customWidth="1"/>
    <col min="33" max="33" width="8.5" style="44" bestFit="1" customWidth="1"/>
    <col min="34" max="34" width="6.6640625" style="44" bestFit="1" customWidth="1"/>
    <col min="35" max="35" width="8.5" style="44" bestFit="1" customWidth="1"/>
    <col min="36" max="36" width="6.6640625" style="44" bestFit="1" customWidth="1"/>
    <col min="37" max="37" width="8.5" style="44" bestFit="1" customWidth="1"/>
    <col min="38" max="38" width="6.6640625" style="44" bestFit="1" customWidth="1"/>
    <col min="39" max="39" width="8.5" style="44" bestFit="1" customWidth="1"/>
    <col min="40" max="40" width="6.6640625" style="44" bestFit="1" customWidth="1"/>
    <col min="41" max="41" width="8.5" style="44" bestFit="1" customWidth="1"/>
    <col min="42" max="42" width="6.6640625" style="44" bestFit="1" customWidth="1"/>
    <col min="43" max="43" width="8.5" style="44" bestFit="1" customWidth="1"/>
    <col min="44" max="45" width="8.33203125" style="44"/>
    <col min="46" max="46" width="8.6640625" style="44" bestFit="1" customWidth="1"/>
    <col min="47" max="16384" width="8.33203125" style="44"/>
  </cols>
  <sheetData>
    <row r="1" spans="1:43" ht="26" customHeight="1" x14ac:dyDescent="0.2">
      <c r="A1" s="132" t="s">
        <v>19</v>
      </c>
      <c r="B1" s="132" t="s">
        <v>20</v>
      </c>
      <c r="C1" s="131" t="s">
        <v>21</v>
      </c>
      <c r="D1" s="127" t="s">
        <v>22</v>
      </c>
      <c r="E1" s="128"/>
      <c r="F1" s="129" t="s">
        <v>23</v>
      </c>
      <c r="G1" s="129"/>
      <c r="H1" s="129"/>
      <c r="I1" s="129"/>
      <c r="J1" s="129"/>
      <c r="K1" s="129"/>
      <c r="L1" s="130"/>
      <c r="M1" s="43" t="s">
        <v>24</v>
      </c>
      <c r="N1" s="127" t="s">
        <v>25</v>
      </c>
      <c r="O1" s="128"/>
      <c r="P1" s="127" t="s">
        <v>26</v>
      </c>
      <c r="Q1" s="128"/>
      <c r="R1" s="127" t="s">
        <v>27</v>
      </c>
      <c r="S1" s="128"/>
      <c r="T1" s="127" t="s">
        <v>28</v>
      </c>
      <c r="U1" s="128"/>
      <c r="V1" s="127" t="s">
        <v>29</v>
      </c>
      <c r="W1" s="128"/>
      <c r="X1" s="127" t="s">
        <v>30</v>
      </c>
      <c r="Y1" s="128"/>
      <c r="Z1" s="127" t="s">
        <v>31</v>
      </c>
      <c r="AA1" s="128"/>
      <c r="AB1" s="127" t="s">
        <v>32</v>
      </c>
      <c r="AC1" s="128"/>
      <c r="AD1" s="127" t="s">
        <v>33</v>
      </c>
      <c r="AE1" s="128"/>
      <c r="AF1" s="133" t="s">
        <v>34</v>
      </c>
      <c r="AG1" s="128"/>
      <c r="AH1" s="127" t="s">
        <v>35</v>
      </c>
      <c r="AI1" s="128"/>
      <c r="AJ1" s="127" t="s">
        <v>36</v>
      </c>
      <c r="AK1" s="128"/>
      <c r="AL1" s="127" t="s">
        <v>37</v>
      </c>
      <c r="AM1" s="128"/>
      <c r="AN1" s="133" t="s">
        <v>38</v>
      </c>
      <c r="AO1" s="128"/>
      <c r="AP1" s="127" t="s">
        <v>39</v>
      </c>
      <c r="AQ1" s="128"/>
    </row>
    <row r="2" spans="1:43" s="46" customFormat="1" ht="37.5" customHeight="1" x14ac:dyDescent="0.2">
      <c r="A2" s="132"/>
      <c r="B2" s="132"/>
      <c r="C2" s="131"/>
      <c r="D2" s="127"/>
      <c r="E2" s="128"/>
      <c r="F2" s="135" t="s">
        <v>40</v>
      </c>
      <c r="G2" s="136"/>
      <c r="H2" s="137" t="s">
        <v>41</v>
      </c>
      <c r="I2" s="134"/>
      <c r="J2" s="133" t="s">
        <v>42</v>
      </c>
      <c r="K2" s="134"/>
      <c r="L2" s="42" t="s">
        <v>43</v>
      </c>
      <c r="M2" s="45" t="s">
        <v>44</v>
      </c>
      <c r="N2" s="127"/>
      <c r="O2" s="128"/>
      <c r="P2" s="127"/>
      <c r="Q2" s="128"/>
      <c r="R2" s="127"/>
      <c r="S2" s="128"/>
      <c r="T2" s="127"/>
      <c r="U2" s="128"/>
      <c r="V2" s="127"/>
      <c r="W2" s="128"/>
      <c r="X2" s="127"/>
      <c r="Y2" s="128"/>
      <c r="Z2" s="127"/>
      <c r="AA2" s="128"/>
      <c r="AB2" s="127"/>
      <c r="AC2" s="128"/>
      <c r="AD2" s="127"/>
      <c r="AE2" s="128"/>
      <c r="AF2" s="133"/>
      <c r="AG2" s="128"/>
      <c r="AH2" s="127"/>
      <c r="AI2" s="128"/>
      <c r="AJ2" s="127"/>
      <c r="AK2" s="128"/>
      <c r="AL2" s="127"/>
      <c r="AM2" s="128"/>
      <c r="AN2" s="133"/>
      <c r="AO2" s="128"/>
      <c r="AP2" s="127"/>
      <c r="AQ2" s="128"/>
    </row>
    <row r="3" spans="1:43" ht="17" customHeight="1" x14ac:dyDescent="0.2">
      <c r="A3" s="132"/>
      <c r="B3" s="132"/>
      <c r="C3" s="131"/>
      <c r="D3" s="47" t="s">
        <v>45</v>
      </c>
      <c r="E3" s="48" t="s">
        <v>46</v>
      </c>
      <c r="F3" s="49" t="s">
        <v>45</v>
      </c>
      <c r="G3" s="50" t="s">
        <v>46</v>
      </c>
      <c r="H3" s="51" t="s">
        <v>45</v>
      </c>
      <c r="I3" s="52" t="s">
        <v>46</v>
      </c>
      <c r="J3" s="53" t="s">
        <v>45</v>
      </c>
      <c r="K3" s="52" t="s">
        <v>46</v>
      </c>
      <c r="L3" s="54" t="s">
        <v>46</v>
      </c>
      <c r="M3" s="54" t="s">
        <v>46</v>
      </c>
      <c r="N3" s="47" t="s">
        <v>45</v>
      </c>
      <c r="O3" s="48" t="s">
        <v>46</v>
      </c>
      <c r="P3" s="47" t="s">
        <v>45</v>
      </c>
      <c r="Q3" s="48" t="s">
        <v>46</v>
      </c>
      <c r="R3" s="55" t="s">
        <v>45</v>
      </c>
      <c r="S3" s="56" t="s">
        <v>46</v>
      </c>
      <c r="T3" s="55" t="s">
        <v>45</v>
      </c>
      <c r="U3" s="56" t="s">
        <v>46</v>
      </c>
      <c r="V3" s="55" t="s">
        <v>45</v>
      </c>
      <c r="W3" s="56" t="s">
        <v>46</v>
      </c>
      <c r="X3" s="55" t="s">
        <v>45</v>
      </c>
      <c r="Y3" s="56" t="s">
        <v>46</v>
      </c>
      <c r="Z3" s="55" t="s">
        <v>45</v>
      </c>
      <c r="AA3" s="56" t="s">
        <v>46</v>
      </c>
      <c r="AB3" s="55" t="s">
        <v>45</v>
      </c>
      <c r="AC3" s="56" t="s">
        <v>46</v>
      </c>
      <c r="AD3" s="55" t="s">
        <v>45</v>
      </c>
      <c r="AE3" s="56" t="s">
        <v>46</v>
      </c>
      <c r="AF3" s="55" t="s">
        <v>45</v>
      </c>
      <c r="AG3" s="56" t="s">
        <v>46</v>
      </c>
      <c r="AH3" s="55" t="s">
        <v>45</v>
      </c>
      <c r="AI3" s="56" t="s">
        <v>46</v>
      </c>
      <c r="AJ3" s="55" t="s">
        <v>45</v>
      </c>
      <c r="AK3" s="56" t="s">
        <v>46</v>
      </c>
      <c r="AL3" s="55" t="s">
        <v>45</v>
      </c>
      <c r="AM3" s="56" t="s">
        <v>46</v>
      </c>
      <c r="AN3" s="55" t="s">
        <v>45</v>
      </c>
      <c r="AO3" s="56" t="s">
        <v>46</v>
      </c>
      <c r="AP3" s="55" t="s">
        <v>45</v>
      </c>
      <c r="AQ3" s="56" t="s">
        <v>46</v>
      </c>
    </row>
    <row r="4" spans="1:43" ht="16" x14ac:dyDescent="0.2">
      <c r="A4" s="57" t="s">
        <v>47</v>
      </c>
      <c r="B4" s="57" t="s">
        <v>48</v>
      </c>
      <c r="C4" s="58" t="s">
        <v>49</v>
      </c>
      <c r="D4" s="59">
        <v>140</v>
      </c>
      <c r="E4" s="60">
        <v>86</v>
      </c>
      <c r="F4" s="59">
        <v>423</v>
      </c>
      <c r="G4" s="61">
        <v>97.872340425531917</v>
      </c>
      <c r="H4" s="61">
        <v>486</v>
      </c>
      <c r="I4" s="61">
        <v>98.971193415637856</v>
      </c>
      <c r="J4" s="61">
        <v>420</v>
      </c>
      <c r="K4" s="61">
        <v>97.61904761904762</v>
      </c>
      <c r="L4" s="62">
        <v>97.872339999999994</v>
      </c>
      <c r="M4" s="63">
        <v>97.68</v>
      </c>
      <c r="N4" s="59" t="s">
        <v>49</v>
      </c>
      <c r="O4" s="64" t="s">
        <v>49</v>
      </c>
      <c r="P4" s="59" t="s">
        <v>49</v>
      </c>
      <c r="Q4" s="64" t="s">
        <v>49</v>
      </c>
      <c r="R4" s="59" t="s">
        <v>49</v>
      </c>
      <c r="S4" s="64" t="s">
        <v>49</v>
      </c>
      <c r="T4" s="59" t="s">
        <v>49</v>
      </c>
      <c r="U4" s="64" t="s">
        <v>49</v>
      </c>
      <c r="V4" s="59" t="s">
        <v>49</v>
      </c>
      <c r="W4" s="64" t="s">
        <v>49</v>
      </c>
      <c r="X4" s="59" t="s">
        <v>49</v>
      </c>
      <c r="Y4" s="64" t="s">
        <v>49</v>
      </c>
      <c r="Z4" s="59" t="s">
        <v>49</v>
      </c>
      <c r="AA4" s="64" t="s">
        <v>49</v>
      </c>
      <c r="AB4" s="59" t="s">
        <v>49</v>
      </c>
      <c r="AC4" s="64" t="s">
        <v>49</v>
      </c>
      <c r="AD4" s="59" t="s">
        <v>49</v>
      </c>
      <c r="AE4" s="64" t="s">
        <v>49</v>
      </c>
      <c r="AF4" s="59" t="s">
        <v>49</v>
      </c>
      <c r="AG4" s="64" t="s">
        <v>49</v>
      </c>
      <c r="AH4" s="59" t="s">
        <v>49</v>
      </c>
      <c r="AI4" s="64" t="s">
        <v>49</v>
      </c>
      <c r="AJ4" s="59" t="s">
        <v>49</v>
      </c>
      <c r="AK4" s="64" t="s">
        <v>49</v>
      </c>
      <c r="AL4" s="59" t="s">
        <v>49</v>
      </c>
      <c r="AM4" s="64" t="s">
        <v>49</v>
      </c>
      <c r="AN4" s="59" t="s">
        <v>49</v>
      </c>
      <c r="AO4" s="64" t="s">
        <v>49</v>
      </c>
      <c r="AP4" s="59" t="s">
        <v>49</v>
      </c>
      <c r="AQ4" s="64" t="s">
        <v>49</v>
      </c>
    </row>
    <row r="5" spans="1:43" ht="16" x14ac:dyDescent="0.2">
      <c r="A5" s="63" t="s">
        <v>50</v>
      </c>
      <c r="B5" s="63" t="s">
        <v>48</v>
      </c>
      <c r="C5" s="65" t="s">
        <v>49</v>
      </c>
      <c r="D5" s="59">
        <v>324</v>
      </c>
      <c r="E5" s="64">
        <v>76</v>
      </c>
      <c r="F5" s="59" t="s">
        <v>49</v>
      </c>
      <c r="G5" s="61" t="s">
        <v>49</v>
      </c>
      <c r="H5" s="61" t="s">
        <v>49</v>
      </c>
      <c r="I5" s="61" t="s">
        <v>49</v>
      </c>
      <c r="J5" s="61" t="s">
        <v>49</v>
      </c>
      <c r="K5" s="61" t="s">
        <v>49</v>
      </c>
      <c r="L5" s="62" t="s">
        <v>49</v>
      </c>
      <c r="M5" s="66" t="s">
        <v>49</v>
      </c>
      <c r="N5" s="59" t="s">
        <v>49</v>
      </c>
      <c r="O5" s="64" t="s">
        <v>49</v>
      </c>
      <c r="P5" s="59" t="s">
        <v>49</v>
      </c>
      <c r="Q5" s="64" t="s">
        <v>49</v>
      </c>
      <c r="R5" s="59" t="s">
        <v>49</v>
      </c>
      <c r="S5" s="64" t="s">
        <v>49</v>
      </c>
      <c r="T5" s="59" t="s">
        <v>49</v>
      </c>
      <c r="U5" s="64" t="s">
        <v>49</v>
      </c>
      <c r="V5" s="59" t="s">
        <v>49</v>
      </c>
      <c r="W5" s="64" t="s">
        <v>49</v>
      </c>
      <c r="X5" s="59" t="s">
        <v>49</v>
      </c>
      <c r="Y5" s="64" t="s">
        <v>49</v>
      </c>
      <c r="Z5" s="59" t="s">
        <v>49</v>
      </c>
      <c r="AA5" s="64" t="s">
        <v>49</v>
      </c>
      <c r="AB5" s="59" t="s">
        <v>49</v>
      </c>
      <c r="AC5" s="64" t="s">
        <v>49</v>
      </c>
      <c r="AD5" s="59" t="s">
        <v>49</v>
      </c>
      <c r="AE5" s="64" t="s">
        <v>49</v>
      </c>
      <c r="AF5" s="59" t="s">
        <v>49</v>
      </c>
      <c r="AG5" s="64" t="s">
        <v>49</v>
      </c>
      <c r="AH5" s="59" t="s">
        <v>49</v>
      </c>
      <c r="AI5" s="64" t="s">
        <v>49</v>
      </c>
      <c r="AJ5" s="59" t="s">
        <v>49</v>
      </c>
      <c r="AK5" s="64" t="s">
        <v>49</v>
      </c>
      <c r="AL5" s="59" t="s">
        <v>49</v>
      </c>
      <c r="AM5" s="64" t="s">
        <v>49</v>
      </c>
      <c r="AN5" s="59" t="s">
        <v>49</v>
      </c>
      <c r="AO5" s="64" t="s">
        <v>49</v>
      </c>
      <c r="AP5" s="59" t="s">
        <v>49</v>
      </c>
      <c r="AQ5" s="64" t="s">
        <v>49</v>
      </c>
    </row>
    <row r="6" spans="1:43" ht="16" x14ac:dyDescent="0.2">
      <c r="A6" s="63" t="s">
        <v>51</v>
      </c>
      <c r="B6" s="63" t="s">
        <v>48</v>
      </c>
      <c r="C6" s="67" t="s">
        <v>49</v>
      </c>
      <c r="D6" s="59">
        <v>179</v>
      </c>
      <c r="E6" s="64">
        <v>98</v>
      </c>
      <c r="F6" s="59">
        <v>358</v>
      </c>
      <c r="G6" s="61">
        <v>99.162011173184368</v>
      </c>
      <c r="H6" s="61">
        <v>360</v>
      </c>
      <c r="I6" s="61">
        <v>98.333333333333329</v>
      </c>
      <c r="J6" s="61">
        <v>344</v>
      </c>
      <c r="K6" s="61">
        <v>97.965116279069761</v>
      </c>
      <c r="L6" s="62">
        <v>98.333332999999996</v>
      </c>
      <c r="M6" s="63">
        <v>99.73</v>
      </c>
      <c r="N6" s="59" t="s">
        <v>49</v>
      </c>
      <c r="O6" s="64" t="s">
        <v>49</v>
      </c>
      <c r="P6" s="59" t="s">
        <v>49</v>
      </c>
      <c r="Q6" s="64" t="s">
        <v>49</v>
      </c>
      <c r="R6" s="59" t="s">
        <v>49</v>
      </c>
      <c r="S6" s="64" t="s">
        <v>49</v>
      </c>
      <c r="T6" s="59" t="s">
        <v>49</v>
      </c>
      <c r="U6" s="64" t="s">
        <v>49</v>
      </c>
      <c r="V6" s="59" t="s">
        <v>49</v>
      </c>
      <c r="W6" s="64" t="s">
        <v>49</v>
      </c>
      <c r="X6" s="59" t="s">
        <v>49</v>
      </c>
      <c r="Y6" s="64" t="s">
        <v>49</v>
      </c>
      <c r="Z6" s="59" t="s">
        <v>49</v>
      </c>
      <c r="AA6" s="64" t="s">
        <v>49</v>
      </c>
      <c r="AB6" s="59" t="s">
        <v>49</v>
      </c>
      <c r="AC6" s="64" t="s">
        <v>49</v>
      </c>
      <c r="AD6" s="59" t="s">
        <v>49</v>
      </c>
      <c r="AE6" s="64" t="s">
        <v>49</v>
      </c>
      <c r="AF6" s="59" t="s">
        <v>49</v>
      </c>
      <c r="AG6" s="64" t="s">
        <v>49</v>
      </c>
      <c r="AH6" s="59" t="s">
        <v>49</v>
      </c>
      <c r="AI6" s="64" t="s">
        <v>49</v>
      </c>
      <c r="AJ6" s="59" t="s">
        <v>49</v>
      </c>
      <c r="AK6" s="64" t="s">
        <v>49</v>
      </c>
      <c r="AL6" s="59" t="s">
        <v>49</v>
      </c>
      <c r="AM6" s="64" t="s">
        <v>49</v>
      </c>
      <c r="AN6" s="59" t="s">
        <v>49</v>
      </c>
      <c r="AO6" s="64" t="s">
        <v>49</v>
      </c>
      <c r="AP6" s="59" t="s">
        <v>49</v>
      </c>
      <c r="AQ6" s="64" t="s">
        <v>49</v>
      </c>
    </row>
    <row r="7" spans="1:43" ht="16" x14ac:dyDescent="0.2">
      <c r="A7" s="63" t="s">
        <v>52</v>
      </c>
      <c r="B7" s="63" t="s">
        <v>48</v>
      </c>
      <c r="C7" s="63" t="s">
        <v>49</v>
      </c>
      <c r="D7" s="59">
        <v>217</v>
      </c>
      <c r="E7" s="68">
        <v>91</v>
      </c>
      <c r="F7" s="59">
        <v>263</v>
      </c>
      <c r="G7" s="61">
        <v>98.859315589353614</v>
      </c>
      <c r="H7" s="61">
        <v>264</v>
      </c>
      <c r="I7" s="61">
        <v>97.348484848484844</v>
      </c>
      <c r="J7" s="61">
        <v>229</v>
      </c>
      <c r="K7" s="61">
        <v>97.816593886462883</v>
      </c>
      <c r="L7" s="64">
        <v>97.816593999999995</v>
      </c>
      <c r="M7" s="66">
        <v>98.14</v>
      </c>
      <c r="N7" s="59" t="s">
        <v>49</v>
      </c>
      <c r="O7" s="64" t="s">
        <v>49</v>
      </c>
      <c r="P7" s="59" t="s">
        <v>49</v>
      </c>
      <c r="Q7" s="64" t="s">
        <v>49</v>
      </c>
      <c r="R7" s="59" t="s">
        <v>49</v>
      </c>
      <c r="S7" s="64" t="s">
        <v>49</v>
      </c>
      <c r="T7" s="59" t="s">
        <v>49</v>
      </c>
      <c r="U7" s="64" t="s">
        <v>49</v>
      </c>
      <c r="V7" s="59" t="s">
        <v>49</v>
      </c>
      <c r="W7" s="64" t="s">
        <v>49</v>
      </c>
      <c r="X7" s="59" t="s">
        <v>49</v>
      </c>
      <c r="Y7" s="64" t="s">
        <v>49</v>
      </c>
      <c r="Z7" s="59" t="s">
        <v>49</v>
      </c>
      <c r="AA7" s="64" t="s">
        <v>49</v>
      </c>
      <c r="AB7" s="59" t="s">
        <v>49</v>
      </c>
      <c r="AC7" s="64" t="s">
        <v>49</v>
      </c>
      <c r="AD7" s="59" t="s">
        <v>49</v>
      </c>
      <c r="AE7" s="64" t="s">
        <v>49</v>
      </c>
      <c r="AF7" s="59" t="s">
        <v>49</v>
      </c>
      <c r="AG7" s="64" t="s">
        <v>49</v>
      </c>
      <c r="AH7" s="59" t="s">
        <v>49</v>
      </c>
      <c r="AI7" s="64" t="s">
        <v>49</v>
      </c>
      <c r="AJ7" s="59" t="s">
        <v>49</v>
      </c>
      <c r="AK7" s="64" t="s">
        <v>49</v>
      </c>
      <c r="AL7" s="59" t="s">
        <v>49</v>
      </c>
      <c r="AM7" s="64" t="s">
        <v>49</v>
      </c>
      <c r="AN7" s="59" t="s">
        <v>49</v>
      </c>
      <c r="AO7" s="64" t="s">
        <v>49</v>
      </c>
      <c r="AP7" s="59" t="s">
        <v>49</v>
      </c>
      <c r="AQ7" s="64" t="s">
        <v>49</v>
      </c>
    </row>
    <row r="8" spans="1:43" ht="16" x14ac:dyDescent="0.2">
      <c r="A8" s="63" t="s">
        <v>53</v>
      </c>
      <c r="B8" s="63" t="s">
        <v>48</v>
      </c>
      <c r="C8" s="63" t="s">
        <v>49</v>
      </c>
      <c r="D8" s="59" t="s">
        <v>49</v>
      </c>
      <c r="E8" s="64" t="s">
        <v>49</v>
      </c>
      <c r="F8" s="59">
        <v>266</v>
      </c>
      <c r="G8" s="61">
        <v>98.496240601503757</v>
      </c>
      <c r="H8" s="61">
        <v>312</v>
      </c>
      <c r="I8" s="61">
        <v>99.038461538461547</v>
      </c>
      <c r="J8" s="61">
        <v>300</v>
      </c>
      <c r="K8" s="61">
        <v>99.333333333333329</v>
      </c>
      <c r="L8" s="68">
        <v>99.038461999999996</v>
      </c>
      <c r="M8" s="67">
        <v>99.49</v>
      </c>
      <c r="N8" s="59" t="s">
        <v>49</v>
      </c>
      <c r="O8" s="64" t="s">
        <v>49</v>
      </c>
      <c r="P8" s="59" t="s">
        <v>49</v>
      </c>
      <c r="Q8" s="64" t="s">
        <v>49</v>
      </c>
      <c r="R8" s="59" t="s">
        <v>49</v>
      </c>
      <c r="S8" s="64" t="s">
        <v>49</v>
      </c>
      <c r="T8" s="59" t="s">
        <v>49</v>
      </c>
      <c r="U8" s="64" t="s">
        <v>49</v>
      </c>
      <c r="V8" s="59" t="s">
        <v>49</v>
      </c>
      <c r="W8" s="64" t="s">
        <v>49</v>
      </c>
      <c r="X8" s="59" t="s">
        <v>49</v>
      </c>
      <c r="Y8" s="64" t="s">
        <v>49</v>
      </c>
      <c r="Z8" s="59" t="s">
        <v>49</v>
      </c>
      <c r="AA8" s="64" t="s">
        <v>49</v>
      </c>
      <c r="AB8" s="59" t="s">
        <v>49</v>
      </c>
      <c r="AC8" s="64" t="s">
        <v>49</v>
      </c>
      <c r="AD8" s="59" t="s">
        <v>49</v>
      </c>
      <c r="AE8" s="64" t="s">
        <v>49</v>
      </c>
      <c r="AF8" s="59" t="s">
        <v>49</v>
      </c>
      <c r="AG8" s="64" t="s">
        <v>49</v>
      </c>
      <c r="AH8" s="59" t="s">
        <v>49</v>
      </c>
      <c r="AI8" s="64" t="s">
        <v>49</v>
      </c>
      <c r="AJ8" s="59" t="s">
        <v>49</v>
      </c>
      <c r="AK8" s="64" t="s">
        <v>49</v>
      </c>
      <c r="AL8" s="59" t="s">
        <v>49</v>
      </c>
      <c r="AM8" s="64" t="s">
        <v>49</v>
      </c>
      <c r="AN8" s="59" t="s">
        <v>49</v>
      </c>
      <c r="AO8" s="64" t="s">
        <v>49</v>
      </c>
      <c r="AP8" s="59" t="s">
        <v>49</v>
      </c>
      <c r="AQ8" s="64" t="s">
        <v>49</v>
      </c>
    </row>
    <row r="9" spans="1:43" ht="16" x14ac:dyDescent="0.2">
      <c r="A9" s="63" t="s">
        <v>54</v>
      </c>
      <c r="B9" s="63" t="s">
        <v>48</v>
      </c>
      <c r="C9" s="63" t="s">
        <v>49</v>
      </c>
      <c r="D9" s="59">
        <v>78</v>
      </c>
      <c r="E9" s="68">
        <v>95</v>
      </c>
      <c r="F9" s="59">
        <v>267</v>
      </c>
      <c r="G9" s="61">
        <v>98.876404494382015</v>
      </c>
      <c r="H9" s="61">
        <v>300</v>
      </c>
      <c r="I9" s="61">
        <v>99.333333333333329</v>
      </c>
      <c r="J9" s="61">
        <v>310</v>
      </c>
      <c r="K9" s="61">
        <v>98.064516129032256</v>
      </c>
      <c r="L9" s="62">
        <v>98.876403999999994</v>
      </c>
      <c r="M9" s="67">
        <v>99.24</v>
      </c>
      <c r="N9" s="59" t="s">
        <v>49</v>
      </c>
      <c r="O9" s="64" t="s">
        <v>49</v>
      </c>
      <c r="P9" s="59" t="s">
        <v>49</v>
      </c>
      <c r="Q9" s="64" t="s">
        <v>49</v>
      </c>
      <c r="R9" s="59" t="s">
        <v>49</v>
      </c>
      <c r="S9" s="64" t="s">
        <v>49</v>
      </c>
      <c r="T9" s="59" t="s">
        <v>49</v>
      </c>
      <c r="U9" s="64" t="s">
        <v>49</v>
      </c>
      <c r="V9" s="59" t="s">
        <v>49</v>
      </c>
      <c r="W9" s="64" t="s">
        <v>49</v>
      </c>
      <c r="X9" s="59" t="s">
        <v>49</v>
      </c>
      <c r="Y9" s="64" t="s">
        <v>49</v>
      </c>
      <c r="Z9" s="59" t="s">
        <v>49</v>
      </c>
      <c r="AA9" s="64" t="s">
        <v>49</v>
      </c>
      <c r="AB9" s="59" t="s">
        <v>49</v>
      </c>
      <c r="AC9" s="64" t="s">
        <v>49</v>
      </c>
      <c r="AD9" s="59" t="s">
        <v>49</v>
      </c>
      <c r="AE9" s="64" t="s">
        <v>49</v>
      </c>
      <c r="AF9" s="59" t="s">
        <v>49</v>
      </c>
      <c r="AG9" s="64" t="s">
        <v>49</v>
      </c>
      <c r="AH9" s="59" t="s">
        <v>49</v>
      </c>
      <c r="AI9" s="64" t="s">
        <v>49</v>
      </c>
      <c r="AJ9" s="59" t="s">
        <v>49</v>
      </c>
      <c r="AK9" s="64" t="s">
        <v>49</v>
      </c>
      <c r="AL9" s="59" t="s">
        <v>49</v>
      </c>
      <c r="AM9" s="64" t="s">
        <v>49</v>
      </c>
      <c r="AN9" s="59" t="s">
        <v>49</v>
      </c>
      <c r="AO9" s="64" t="s">
        <v>49</v>
      </c>
      <c r="AP9" s="59" t="s">
        <v>49</v>
      </c>
      <c r="AQ9" s="64" t="s">
        <v>49</v>
      </c>
    </row>
    <row r="10" spans="1:43" ht="16" x14ac:dyDescent="0.2">
      <c r="A10" s="63" t="s">
        <v>55</v>
      </c>
      <c r="B10" s="63" t="s">
        <v>48</v>
      </c>
      <c r="C10" s="63" t="s">
        <v>49</v>
      </c>
      <c r="D10" s="59">
        <v>150</v>
      </c>
      <c r="E10" s="64">
        <v>98</v>
      </c>
      <c r="F10" s="59">
        <v>250</v>
      </c>
      <c r="G10" s="61">
        <v>98.8</v>
      </c>
      <c r="H10" s="61">
        <v>304</v>
      </c>
      <c r="I10" s="61">
        <v>98.68421052631578</v>
      </c>
      <c r="J10" s="61">
        <v>306</v>
      </c>
      <c r="K10" s="61">
        <v>99.673202614379079</v>
      </c>
      <c r="L10" s="62">
        <v>98.8</v>
      </c>
      <c r="M10" s="67">
        <v>99.38</v>
      </c>
      <c r="N10" s="59" t="s">
        <v>49</v>
      </c>
      <c r="O10" s="64" t="s">
        <v>49</v>
      </c>
      <c r="P10" s="59" t="s">
        <v>49</v>
      </c>
      <c r="Q10" s="64" t="s">
        <v>49</v>
      </c>
      <c r="R10" s="59" t="s">
        <v>49</v>
      </c>
      <c r="S10" s="64" t="s">
        <v>49</v>
      </c>
      <c r="T10" s="59" t="s">
        <v>49</v>
      </c>
      <c r="U10" s="64" t="s">
        <v>49</v>
      </c>
      <c r="V10" s="59" t="s">
        <v>49</v>
      </c>
      <c r="W10" s="64" t="s">
        <v>49</v>
      </c>
      <c r="X10" s="59" t="s">
        <v>49</v>
      </c>
      <c r="Y10" s="64" t="s">
        <v>49</v>
      </c>
      <c r="Z10" s="59" t="s">
        <v>49</v>
      </c>
      <c r="AA10" s="64" t="s">
        <v>49</v>
      </c>
      <c r="AB10" s="59" t="s">
        <v>49</v>
      </c>
      <c r="AC10" s="64" t="s">
        <v>49</v>
      </c>
      <c r="AD10" s="59" t="s">
        <v>49</v>
      </c>
      <c r="AE10" s="64" t="s">
        <v>49</v>
      </c>
      <c r="AF10" s="59" t="s">
        <v>49</v>
      </c>
      <c r="AG10" s="64" t="s">
        <v>49</v>
      </c>
      <c r="AH10" s="59" t="s">
        <v>49</v>
      </c>
      <c r="AI10" s="64" t="s">
        <v>49</v>
      </c>
      <c r="AJ10" s="59" t="s">
        <v>49</v>
      </c>
      <c r="AK10" s="64" t="s">
        <v>49</v>
      </c>
      <c r="AL10" s="59" t="s">
        <v>49</v>
      </c>
      <c r="AM10" s="64" t="s">
        <v>49</v>
      </c>
      <c r="AN10" s="59" t="s">
        <v>49</v>
      </c>
      <c r="AO10" s="64" t="s">
        <v>49</v>
      </c>
      <c r="AP10" s="59" t="s">
        <v>49</v>
      </c>
      <c r="AQ10" s="64" t="s">
        <v>49</v>
      </c>
    </row>
    <row r="11" spans="1:43" ht="16" x14ac:dyDescent="0.2">
      <c r="A11" s="63" t="s">
        <v>56</v>
      </c>
      <c r="B11" s="63" t="s">
        <v>48</v>
      </c>
      <c r="C11" s="63" t="s">
        <v>49</v>
      </c>
      <c r="D11" s="59">
        <v>108</v>
      </c>
      <c r="E11" s="64">
        <v>86</v>
      </c>
      <c r="F11" s="59">
        <v>474</v>
      </c>
      <c r="G11" s="61">
        <v>97.890295358649794</v>
      </c>
      <c r="H11" s="61">
        <v>307</v>
      </c>
      <c r="I11" s="61">
        <v>98.697068403908787</v>
      </c>
      <c r="J11" s="61">
        <v>286</v>
      </c>
      <c r="K11" s="61">
        <v>97.552447552447546</v>
      </c>
      <c r="L11" s="62">
        <v>97.890294999999995</v>
      </c>
      <c r="M11" s="63">
        <v>99.26</v>
      </c>
      <c r="N11" s="59" t="s">
        <v>49</v>
      </c>
      <c r="O11" s="64" t="s">
        <v>49</v>
      </c>
      <c r="P11" s="59" t="s">
        <v>49</v>
      </c>
      <c r="Q11" s="64" t="s">
        <v>49</v>
      </c>
      <c r="R11" s="59" t="s">
        <v>49</v>
      </c>
      <c r="S11" s="64" t="s">
        <v>49</v>
      </c>
      <c r="T11" s="59" t="s">
        <v>49</v>
      </c>
      <c r="U11" s="64" t="s">
        <v>49</v>
      </c>
      <c r="V11" s="59" t="s">
        <v>49</v>
      </c>
      <c r="W11" s="64" t="s">
        <v>49</v>
      </c>
      <c r="X11" s="59" t="s">
        <v>49</v>
      </c>
      <c r="Y11" s="64" t="s">
        <v>49</v>
      </c>
      <c r="Z11" s="59" t="s">
        <v>49</v>
      </c>
      <c r="AA11" s="64" t="s">
        <v>49</v>
      </c>
      <c r="AB11" s="59" t="s">
        <v>49</v>
      </c>
      <c r="AC11" s="64" t="s">
        <v>49</v>
      </c>
      <c r="AD11" s="59" t="s">
        <v>49</v>
      </c>
      <c r="AE11" s="64" t="s">
        <v>49</v>
      </c>
      <c r="AF11" s="59" t="s">
        <v>49</v>
      </c>
      <c r="AG11" s="64" t="s">
        <v>49</v>
      </c>
      <c r="AH11" s="59" t="s">
        <v>49</v>
      </c>
      <c r="AI11" s="64" t="s">
        <v>49</v>
      </c>
      <c r="AJ11" s="59" t="s">
        <v>49</v>
      </c>
      <c r="AK11" s="64" t="s">
        <v>49</v>
      </c>
      <c r="AL11" s="59" t="s">
        <v>49</v>
      </c>
      <c r="AM11" s="64" t="s">
        <v>49</v>
      </c>
      <c r="AN11" s="59" t="s">
        <v>49</v>
      </c>
      <c r="AO11" s="64" t="s">
        <v>49</v>
      </c>
      <c r="AP11" s="59" t="s">
        <v>49</v>
      </c>
      <c r="AQ11" s="64" t="s">
        <v>49</v>
      </c>
    </row>
    <row r="12" spans="1:43" ht="16" x14ac:dyDescent="0.2">
      <c r="A12" s="63" t="s">
        <v>57</v>
      </c>
      <c r="B12" s="63" t="s">
        <v>48</v>
      </c>
      <c r="C12" s="63" t="s">
        <v>49</v>
      </c>
      <c r="D12" s="59">
        <v>208</v>
      </c>
      <c r="E12" s="68">
        <v>79</v>
      </c>
      <c r="F12" s="59">
        <v>594</v>
      </c>
      <c r="G12" s="61">
        <v>99.158249158249163</v>
      </c>
      <c r="H12" s="61">
        <v>560</v>
      </c>
      <c r="I12" s="61">
        <v>98.928571428571431</v>
      </c>
      <c r="J12" s="61">
        <v>342</v>
      </c>
      <c r="K12" s="61">
        <v>99.707602339181292</v>
      </c>
      <c r="L12" s="62">
        <v>99.158248999999998</v>
      </c>
      <c r="M12" s="66">
        <v>99.69</v>
      </c>
      <c r="N12" s="59">
        <v>323</v>
      </c>
      <c r="O12" s="68">
        <v>99.380804953560371</v>
      </c>
      <c r="P12" s="69">
        <v>258</v>
      </c>
      <c r="Q12" s="62">
        <v>100</v>
      </c>
      <c r="R12" s="69">
        <v>230</v>
      </c>
      <c r="S12" s="62">
        <v>99.130434782608702</v>
      </c>
      <c r="T12" s="59" t="s">
        <v>49</v>
      </c>
      <c r="U12" s="65" t="s">
        <v>49</v>
      </c>
      <c r="V12" s="70">
        <v>121</v>
      </c>
      <c r="W12" s="65">
        <v>96.694214876033058</v>
      </c>
      <c r="X12" s="71">
        <v>16</v>
      </c>
      <c r="Y12" s="72">
        <v>93.75</v>
      </c>
      <c r="Z12" s="73">
        <v>133</v>
      </c>
      <c r="AA12" s="74">
        <v>97.744360902255636</v>
      </c>
      <c r="AB12" s="75">
        <v>98</v>
      </c>
      <c r="AC12" s="66">
        <v>98.979591836734699</v>
      </c>
      <c r="AD12" s="75">
        <v>184</v>
      </c>
      <c r="AE12" s="72">
        <v>98.91304347826086</v>
      </c>
      <c r="AF12" s="59">
        <v>349</v>
      </c>
      <c r="AG12" s="64">
        <v>99</v>
      </c>
      <c r="AH12" s="71">
        <v>171</v>
      </c>
      <c r="AI12" s="68">
        <v>100</v>
      </c>
      <c r="AJ12" s="59">
        <v>181</v>
      </c>
      <c r="AK12" s="68">
        <v>97.237569060773481</v>
      </c>
      <c r="AL12" s="59">
        <v>155</v>
      </c>
      <c r="AM12" s="64">
        <v>100</v>
      </c>
      <c r="AN12" s="59" t="s">
        <v>49</v>
      </c>
      <c r="AO12" s="64" t="s">
        <v>49</v>
      </c>
      <c r="AP12" s="75">
        <v>155</v>
      </c>
      <c r="AQ12" s="66">
        <v>67.741935483870961</v>
      </c>
    </row>
    <row r="13" spans="1:43" ht="16" x14ac:dyDescent="0.2">
      <c r="A13" s="63" t="s">
        <v>58</v>
      </c>
      <c r="B13" s="63" t="s">
        <v>48</v>
      </c>
      <c r="C13" s="63" t="s">
        <v>49</v>
      </c>
      <c r="D13" s="59">
        <v>220</v>
      </c>
      <c r="E13" s="62">
        <v>84</v>
      </c>
      <c r="F13" s="59">
        <v>374</v>
      </c>
      <c r="G13" s="61">
        <v>98.395721925133699</v>
      </c>
      <c r="H13" s="61">
        <v>376</v>
      </c>
      <c r="I13" s="61">
        <v>98.936170212765958</v>
      </c>
      <c r="J13" s="61">
        <v>239</v>
      </c>
      <c r="K13" s="61">
        <v>97.071129707112974</v>
      </c>
      <c r="L13" s="62">
        <v>98.395722000000006</v>
      </c>
      <c r="M13" s="67">
        <v>99.34</v>
      </c>
      <c r="N13" s="69">
        <v>253</v>
      </c>
      <c r="O13" s="64">
        <v>98.023715415019765</v>
      </c>
      <c r="P13" s="59">
        <v>164</v>
      </c>
      <c r="Q13" s="64">
        <v>98.787878787878796</v>
      </c>
      <c r="R13" s="59">
        <v>233</v>
      </c>
      <c r="S13" s="64">
        <v>98.712446351931334</v>
      </c>
      <c r="T13" s="59">
        <v>981</v>
      </c>
      <c r="U13" s="65">
        <v>97.961264016309883</v>
      </c>
      <c r="V13" s="59">
        <v>174</v>
      </c>
      <c r="W13" s="64">
        <v>99.425287356321832</v>
      </c>
      <c r="X13" s="70">
        <v>108</v>
      </c>
      <c r="Y13" s="65">
        <v>100</v>
      </c>
      <c r="Z13" s="70">
        <v>159</v>
      </c>
      <c r="AA13" s="65">
        <v>98.113207547169807</v>
      </c>
      <c r="AB13" s="70">
        <v>75</v>
      </c>
      <c r="AC13" s="65">
        <v>100</v>
      </c>
      <c r="AD13" s="70">
        <v>339</v>
      </c>
      <c r="AE13" s="65">
        <v>99.705014749262531</v>
      </c>
      <c r="AF13" s="59">
        <v>312</v>
      </c>
      <c r="AG13" s="64">
        <v>99</v>
      </c>
      <c r="AH13" s="70">
        <v>168</v>
      </c>
      <c r="AI13" s="64">
        <v>100</v>
      </c>
      <c r="AJ13" s="59">
        <v>119</v>
      </c>
      <c r="AK13" s="64">
        <v>100</v>
      </c>
      <c r="AL13" s="59">
        <v>287</v>
      </c>
      <c r="AM13" s="64">
        <v>97.560975609756099</v>
      </c>
      <c r="AN13" s="59">
        <v>680</v>
      </c>
      <c r="AO13" s="64">
        <v>96.470588235294116</v>
      </c>
      <c r="AP13" s="70">
        <v>154</v>
      </c>
      <c r="AQ13" s="65">
        <v>97.402597402597408</v>
      </c>
    </row>
    <row r="14" spans="1:43" ht="16" x14ac:dyDescent="0.2">
      <c r="A14" s="63" t="s">
        <v>59</v>
      </c>
      <c r="B14" s="63" t="s">
        <v>48</v>
      </c>
      <c r="C14" s="63" t="s">
        <v>49</v>
      </c>
      <c r="D14" s="59">
        <v>241</v>
      </c>
      <c r="E14" s="64">
        <v>95</v>
      </c>
      <c r="F14" s="59">
        <v>397</v>
      </c>
      <c r="G14" s="76">
        <v>100</v>
      </c>
      <c r="H14" s="77">
        <v>638</v>
      </c>
      <c r="I14" s="78">
        <v>99.37</v>
      </c>
      <c r="J14" s="78">
        <v>445</v>
      </c>
      <c r="K14" s="78">
        <v>99.33</v>
      </c>
      <c r="L14" s="62">
        <v>99.37</v>
      </c>
      <c r="M14" s="63" t="s">
        <v>49</v>
      </c>
      <c r="N14" s="59">
        <v>328</v>
      </c>
      <c r="O14" s="68">
        <v>98.170731707317074</v>
      </c>
      <c r="P14" s="77" t="s">
        <v>49</v>
      </c>
      <c r="Q14" s="68" t="s">
        <v>49</v>
      </c>
      <c r="R14" s="77">
        <v>430</v>
      </c>
      <c r="S14" s="68">
        <v>99.767441860465112</v>
      </c>
      <c r="T14" s="77">
        <v>365</v>
      </c>
      <c r="U14" s="44">
        <v>99.452054794520549</v>
      </c>
      <c r="V14" s="70">
        <v>288</v>
      </c>
      <c r="W14" s="65">
        <v>99.305555555555557</v>
      </c>
      <c r="X14" s="75">
        <v>96</v>
      </c>
      <c r="Y14" s="66">
        <v>98.958333333333343</v>
      </c>
      <c r="Z14" s="70">
        <v>168</v>
      </c>
      <c r="AA14" s="65">
        <v>98.80952380952381</v>
      </c>
      <c r="AB14" s="70">
        <v>260</v>
      </c>
      <c r="AC14" s="65">
        <v>100</v>
      </c>
      <c r="AD14" s="75">
        <v>223</v>
      </c>
      <c r="AE14" s="66">
        <v>100</v>
      </c>
      <c r="AF14" s="77">
        <v>297</v>
      </c>
      <c r="AG14" s="62">
        <v>100</v>
      </c>
      <c r="AH14" s="79"/>
      <c r="AI14" s="68">
        <v>100</v>
      </c>
      <c r="AJ14" s="79"/>
      <c r="AK14" s="68">
        <v>100</v>
      </c>
      <c r="AL14" s="77">
        <v>28</v>
      </c>
      <c r="AM14" s="68">
        <v>89</v>
      </c>
      <c r="AN14" s="77">
        <v>319</v>
      </c>
      <c r="AO14" s="68">
        <v>66</v>
      </c>
      <c r="AP14" s="75">
        <v>73</v>
      </c>
      <c r="AQ14" s="66">
        <v>57.534246575342465</v>
      </c>
    </row>
    <row r="15" spans="1:43" ht="16" x14ac:dyDescent="0.2">
      <c r="A15" s="57" t="s">
        <v>60</v>
      </c>
      <c r="B15" s="63" t="s">
        <v>48</v>
      </c>
      <c r="C15" s="57" t="s">
        <v>49</v>
      </c>
      <c r="D15" s="80">
        <v>146</v>
      </c>
      <c r="E15" s="58">
        <v>99</v>
      </c>
      <c r="F15" s="59">
        <v>338</v>
      </c>
      <c r="G15" s="76">
        <v>97.91</v>
      </c>
      <c r="H15" s="77">
        <v>500</v>
      </c>
      <c r="I15" s="78">
        <v>99.4</v>
      </c>
      <c r="J15" s="78">
        <v>464</v>
      </c>
      <c r="K15" s="78">
        <v>99.78</v>
      </c>
      <c r="L15" s="62">
        <v>99.78</v>
      </c>
      <c r="M15" s="63" t="s">
        <v>49</v>
      </c>
      <c r="N15" s="59">
        <v>469</v>
      </c>
      <c r="O15" s="64">
        <v>99.147121535181242</v>
      </c>
      <c r="P15" s="59">
        <v>314</v>
      </c>
      <c r="Q15" s="64">
        <v>100</v>
      </c>
      <c r="R15" s="81">
        <v>252</v>
      </c>
      <c r="S15" s="64">
        <v>100</v>
      </c>
      <c r="T15" s="59" t="s">
        <v>49</v>
      </c>
      <c r="U15" s="65" t="s">
        <v>49</v>
      </c>
      <c r="V15" s="70">
        <v>326</v>
      </c>
      <c r="W15" s="65">
        <v>99.693251533742327</v>
      </c>
      <c r="X15" s="70">
        <v>114</v>
      </c>
      <c r="Y15" s="64">
        <v>100</v>
      </c>
      <c r="Z15" s="75">
        <v>153</v>
      </c>
      <c r="AA15" s="66">
        <v>96.732026143790847</v>
      </c>
      <c r="AB15" s="75">
        <v>180</v>
      </c>
      <c r="AC15" s="66">
        <v>100</v>
      </c>
      <c r="AD15" s="70">
        <v>223</v>
      </c>
      <c r="AE15" s="65">
        <v>100</v>
      </c>
      <c r="AF15" s="59">
        <v>244</v>
      </c>
      <c r="AG15" s="64">
        <v>100</v>
      </c>
      <c r="AH15" s="59">
        <v>162</v>
      </c>
      <c r="AI15" s="64">
        <v>100</v>
      </c>
      <c r="AJ15" s="59">
        <v>169</v>
      </c>
      <c r="AK15" s="64">
        <v>100</v>
      </c>
      <c r="AL15" s="59">
        <v>193</v>
      </c>
      <c r="AM15" s="64">
        <v>100</v>
      </c>
      <c r="AN15" s="59">
        <v>329</v>
      </c>
      <c r="AO15" s="64">
        <v>100</v>
      </c>
      <c r="AP15" s="70">
        <v>258</v>
      </c>
      <c r="AQ15" s="64">
        <v>99.224806201550393</v>
      </c>
    </row>
    <row r="16" spans="1:43" ht="16" x14ac:dyDescent="0.2">
      <c r="A16" s="63" t="s">
        <v>61</v>
      </c>
      <c r="B16" s="63" t="s">
        <v>48</v>
      </c>
      <c r="C16" s="82" t="s">
        <v>49</v>
      </c>
      <c r="D16" s="77" t="s">
        <v>49</v>
      </c>
      <c r="E16" s="64" t="s">
        <v>49</v>
      </c>
      <c r="F16" s="59">
        <v>382</v>
      </c>
      <c r="G16" s="61">
        <v>97.91</v>
      </c>
      <c r="H16" s="59">
        <v>528</v>
      </c>
      <c r="I16" s="61">
        <v>98.3</v>
      </c>
      <c r="J16" s="61">
        <v>595</v>
      </c>
      <c r="K16" s="61">
        <v>99.16</v>
      </c>
      <c r="L16" s="64">
        <v>98.3</v>
      </c>
      <c r="M16" s="66" t="s">
        <v>49</v>
      </c>
      <c r="N16" s="77">
        <v>411</v>
      </c>
      <c r="O16" s="68">
        <v>97.566909975669105</v>
      </c>
      <c r="P16" s="83">
        <v>244</v>
      </c>
      <c r="Q16" s="64">
        <v>99.590163934426229</v>
      </c>
      <c r="R16" s="84">
        <v>292</v>
      </c>
      <c r="S16" s="62">
        <v>100</v>
      </c>
      <c r="T16" s="59">
        <v>336</v>
      </c>
      <c r="U16" s="65">
        <v>97.916666666666657</v>
      </c>
      <c r="V16" s="70">
        <v>177</v>
      </c>
      <c r="W16" s="64">
        <v>97.740112994350284</v>
      </c>
      <c r="X16" s="70">
        <v>123</v>
      </c>
      <c r="Y16" s="64">
        <v>100</v>
      </c>
      <c r="Z16" s="71">
        <v>174</v>
      </c>
      <c r="AA16" s="72">
        <v>93.678160919540232</v>
      </c>
      <c r="AB16" s="71">
        <v>195</v>
      </c>
      <c r="AC16" s="72">
        <v>99.487179487179489</v>
      </c>
      <c r="AD16" s="75">
        <v>135</v>
      </c>
      <c r="AE16" s="66">
        <v>99.259259259259252</v>
      </c>
      <c r="AF16" s="79">
        <v>313</v>
      </c>
      <c r="AG16" s="62">
        <v>98</v>
      </c>
      <c r="AH16" s="77">
        <v>189</v>
      </c>
      <c r="AI16" s="68">
        <v>100</v>
      </c>
      <c r="AJ16" s="77">
        <v>197</v>
      </c>
      <c r="AK16" s="68">
        <v>100</v>
      </c>
      <c r="AL16" s="77">
        <v>103</v>
      </c>
      <c r="AM16" s="62">
        <v>95</v>
      </c>
      <c r="AN16" s="79">
        <v>199</v>
      </c>
      <c r="AO16" s="62">
        <v>94</v>
      </c>
      <c r="AP16" s="71" t="s">
        <v>49</v>
      </c>
      <c r="AQ16" s="72" t="s">
        <v>49</v>
      </c>
    </row>
    <row r="17" spans="1:43" ht="16" x14ac:dyDescent="0.2">
      <c r="A17" s="63" t="s">
        <v>62</v>
      </c>
      <c r="B17" s="63" t="s">
        <v>63</v>
      </c>
      <c r="C17" s="63" t="s">
        <v>49</v>
      </c>
      <c r="D17" s="59">
        <v>155</v>
      </c>
      <c r="E17" s="62">
        <v>50.97</v>
      </c>
      <c r="F17" s="71" t="s">
        <v>49</v>
      </c>
      <c r="G17" s="61" t="s">
        <v>49</v>
      </c>
      <c r="H17" s="78" t="s">
        <v>49</v>
      </c>
      <c r="I17" s="78" t="s">
        <v>49</v>
      </c>
      <c r="J17" s="78" t="s">
        <v>49</v>
      </c>
      <c r="K17" s="78" t="s">
        <v>49</v>
      </c>
      <c r="L17" s="64" t="s">
        <v>49</v>
      </c>
      <c r="M17" s="67" t="s">
        <v>49</v>
      </c>
      <c r="N17" s="59" t="s">
        <v>49</v>
      </c>
      <c r="O17" s="62" t="s">
        <v>49</v>
      </c>
      <c r="P17" s="70" t="s">
        <v>49</v>
      </c>
      <c r="Q17" s="62" t="s">
        <v>49</v>
      </c>
      <c r="R17" s="70" t="s">
        <v>49</v>
      </c>
      <c r="S17" s="62" t="s">
        <v>49</v>
      </c>
      <c r="T17" s="70" t="s">
        <v>49</v>
      </c>
      <c r="U17" s="62" t="s">
        <v>49</v>
      </c>
      <c r="V17" s="70" t="s">
        <v>49</v>
      </c>
      <c r="W17" s="62" t="s">
        <v>49</v>
      </c>
      <c r="X17" s="70" t="s">
        <v>49</v>
      </c>
      <c r="Y17" s="62" t="s">
        <v>49</v>
      </c>
      <c r="Z17" s="70" t="s">
        <v>49</v>
      </c>
      <c r="AA17" s="62" t="s">
        <v>49</v>
      </c>
      <c r="AB17" s="70" t="s">
        <v>49</v>
      </c>
      <c r="AC17" s="62" t="s">
        <v>49</v>
      </c>
      <c r="AD17" s="70" t="s">
        <v>49</v>
      </c>
      <c r="AE17" s="62" t="s">
        <v>49</v>
      </c>
      <c r="AF17" s="70" t="s">
        <v>49</v>
      </c>
      <c r="AG17" s="62" t="s">
        <v>49</v>
      </c>
      <c r="AH17" s="70" t="s">
        <v>49</v>
      </c>
      <c r="AI17" s="62" t="s">
        <v>49</v>
      </c>
      <c r="AJ17" s="70" t="s">
        <v>49</v>
      </c>
      <c r="AK17" s="62" t="s">
        <v>49</v>
      </c>
      <c r="AL17" s="70" t="s">
        <v>49</v>
      </c>
      <c r="AM17" s="62" t="s">
        <v>49</v>
      </c>
      <c r="AN17" s="70" t="s">
        <v>49</v>
      </c>
      <c r="AO17" s="62" t="s">
        <v>49</v>
      </c>
      <c r="AP17" s="70" t="s">
        <v>49</v>
      </c>
      <c r="AQ17" s="62" t="s">
        <v>49</v>
      </c>
    </row>
    <row r="18" spans="1:43" ht="16" x14ac:dyDescent="0.2">
      <c r="A18" s="63" t="s">
        <v>64</v>
      </c>
      <c r="B18" s="63" t="s">
        <v>63</v>
      </c>
      <c r="C18" s="82" t="s">
        <v>49</v>
      </c>
      <c r="D18" s="77">
        <v>193</v>
      </c>
      <c r="E18" s="62">
        <v>98.45</v>
      </c>
      <c r="F18" s="71">
        <v>368</v>
      </c>
      <c r="G18" s="61">
        <v>97.83</v>
      </c>
      <c r="H18" s="61" t="s">
        <v>49</v>
      </c>
      <c r="I18" s="61" t="s">
        <v>49</v>
      </c>
      <c r="J18" s="61" t="s">
        <v>49</v>
      </c>
      <c r="K18" s="61" t="s">
        <v>49</v>
      </c>
      <c r="L18" s="64">
        <v>97.83</v>
      </c>
      <c r="M18" s="63">
        <v>98.38</v>
      </c>
      <c r="N18" s="79" t="s">
        <v>49</v>
      </c>
      <c r="O18" s="62" t="s">
        <v>49</v>
      </c>
      <c r="P18" s="71" t="s">
        <v>49</v>
      </c>
      <c r="Q18" s="62" t="s">
        <v>49</v>
      </c>
      <c r="R18" s="71" t="s">
        <v>49</v>
      </c>
      <c r="S18" s="62" t="s">
        <v>49</v>
      </c>
      <c r="T18" s="71" t="s">
        <v>49</v>
      </c>
      <c r="U18" s="62" t="s">
        <v>49</v>
      </c>
      <c r="V18" s="71" t="s">
        <v>49</v>
      </c>
      <c r="W18" s="62" t="s">
        <v>49</v>
      </c>
      <c r="X18" s="71" t="s">
        <v>49</v>
      </c>
      <c r="Y18" s="62" t="s">
        <v>49</v>
      </c>
      <c r="Z18" s="71" t="s">
        <v>49</v>
      </c>
      <c r="AA18" s="62" t="s">
        <v>49</v>
      </c>
      <c r="AB18" s="71" t="s">
        <v>49</v>
      </c>
      <c r="AC18" s="62" t="s">
        <v>49</v>
      </c>
      <c r="AD18" s="71" t="s">
        <v>49</v>
      </c>
      <c r="AE18" s="62" t="s">
        <v>49</v>
      </c>
      <c r="AF18" s="71" t="s">
        <v>49</v>
      </c>
      <c r="AG18" s="62" t="s">
        <v>49</v>
      </c>
      <c r="AH18" s="71" t="s">
        <v>49</v>
      </c>
      <c r="AI18" s="62" t="s">
        <v>49</v>
      </c>
      <c r="AJ18" s="71" t="s">
        <v>49</v>
      </c>
      <c r="AK18" s="62" t="s">
        <v>49</v>
      </c>
      <c r="AL18" s="71" t="s">
        <v>49</v>
      </c>
      <c r="AM18" s="62" t="s">
        <v>49</v>
      </c>
      <c r="AN18" s="71" t="s">
        <v>49</v>
      </c>
      <c r="AO18" s="62" t="s">
        <v>49</v>
      </c>
      <c r="AP18" s="71" t="s">
        <v>49</v>
      </c>
      <c r="AQ18" s="62" t="s">
        <v>49</v>
      </c>
    </row>
    <row r="19" spans="1:43" ht="16" x14ac:dyDescent="0.2">
      <c r="A19" s="63" t="s">
        <v>65</v>
      </c>
      <c r="B19" s="63" t="s">
        <v>63</v>
      </c>
      <c r="C19" s="63" t="s">
        <v>49</v>
      </c>
      <c r="D19" s="59">
        <v>301</v>
      </c>
      <c r="E19" s="65">
        <v>80.069999999999993</v>
      </c>
      <c r="F19" s="70">
        <v>462</v>
      </c>
      <c r="G19" s="44">
        <v>96.75</v>
      </c>
      <c r="H19" s="78" t="s">
        <v>49</v>
      </c>
      <c r="I19" s="78" t="s">
        <v>49</v>
      </c>
      <c r="J19" s="78" t="s">
        <v>49</v>
      </c>
      <c r="K19" s="78" t="s">
        <v>49</v>
      </c>
      <c r="L19" s="62">
        <v>96.75</v>
      </c>
      <c r="M19" s="66">
        <v>96.05</v>
      </c>
      <c r="N19" s="59" t="s">
        <v>49</v>
      </c>
      <c r="O19" s="62" t="s">
        <v>49</v>
      </c>
      <c r="P19" s="70" t="s">
        <v>49</v>
      </c>
      <c r="Q19" s="62" t="s">
        <v>49</v>
      </c>
      <c r="R19" s="70" t="s">
        <v>49</v>
      </c>
      <c r="S19" s="62" t="s">
        <v>49</v>
      </c>
      <c r="T19" s="70" t="s">
        <v>49</v>
      </c>
      <c r="U19" s="62" t="s">
        <v>49</v>
      </c>
      <c r="V19" s="70" t="s">
        <v>49</v>
      </c>
      <c r="W19" s="62" t="s">
        <v>49</v>
      </c>
      <c r="X19" s="70" t="s">
        <v>49</v>
      </c>
      <c r="Y19" s="62" t="s">
        <v>49</v>
      </c>
      <c r="Z19" s="70" t="s">
        <v>49</v>
      </c>
      <c r="AA19" s="62" t="s">
        <v>49</v>
      </c>
      <c r="AB19" s="70" t="s">
        <v>49</v>
      </c>
      <c r="AC19" s="62" t="s">
        <v>49</v>
      </c>
      <c r="AD19" s="70" t="s">
        <v>49</v>
      </c>
      <c r="AE19" s="62" t="s">
        <v>49</v>
      </c>
      <c r="AF19" s="70" t="s">
        <v>49</v>
      </c>
      <c r="AG19" s="62" t="s">
        <v>49</v>
      </c>
      <c r="AH19" s="70" t="s">
        <v>49</v>
      </c>
      <c r="AI19" s="62" t="s">
        <v>49</v>
      </c>
      <c r="AJ19" s="70" t="s">
        <v>49</v>
      </c>
      <c r="AK19" s="62" t="s">
        <v>49</v>
      </c>
      <c r="AL19" s="70" t="s">
        <v>49</v>
      </c>
      <c r="AM19" s="62" t="s">
        <v>49</v>
      </c>
      <c r="AN19" s="70" t="s">
        <v>49</v>
      </c>
      <c r="AO19" s="62" t="s">
        <v>49</v>
      </c>
      <c r="AP19" s="70" t="s">
        <v>49</v>
      </c>
      <c r="AQ19" s="62" t="s">
        <v>49</v>
      </c>
    </row>
    <row r="20" spans="1:43" ht="16" x14ac:dyDescent="0.2">
      <c r="A20" s="63" t="s">
        <v>66</v>
      </c>
      <c r="B20" s="63" t="s">
        <v>63</v>
      </c>
      <c r="C20" s="82" t="s">
        <v>49</v>
      </c>
      <c r="D20" s="77">
        <v>171</v>
      </c>
      <c r="E20" s="66">
        <v>88.3</v>
      </c>
      <c r="F20" s="75">
        <v>427</v>
      </c>
      <c r="G20" s="76">
        <v>97.19</v>
      </c>
      <c r="H20" s="61" t="s">
        <v>49</v>
      </c>
      <c r="I20" s="61" t="s">
        <v>49</v>
      </c>
      <c r="J20" s="61" t="s">
        <v>49</v>
      </c>
      <c r="K20" s="61" t="s">
        <v>49</v>
      </c>
      <c r="L20" s="64">
        <v>97.19</v>
      </c>
      <c r="M20" s="67">
        <v>94.74</v>
      </c>
      <c r="N20" s="77" t="s">
        <v>49</v>
      </c>
      <c r="O20" s="64" t="s">
        <v>49</v>
      </c>
      <c r="P20" s="77" t="s">
        <v>49</v>
      </c>
      <c r="Q20" s="64" t="s">
        <v>49</v>
      </c>
      <c r="R20" s="77" t="s">
        <v>49</v>
      </c>
      <c r="S20" s="64" t="s">
        <v>49</v>
      </c>
      <c r="T20" s="77" t="s">
        <v>49</v>
      </c>
      <c r="U20" s="64" t="s">
        <v>49</v>
      </c>
      <c r="V20" s="77" t="s">
        <v>49</v>
      </c>
      <c r="W20" s="64" t="s">
        <v>49</v>
      </c>
      <c r="X20" s="77" t="s">
        <v>49</v>
      </c>
      <c r="Y20" s="64" t="s">
        <v>49</v>
      </c>
      <c r="Z20" s="77" t="s">
        <v>49</v>
      </c>
      <c r="AA20" s="64" t="s">
        <v>49</v>
      </c>
      <c r="AB20" s="77" t="s">
        <v>49</v>
      </c>
      <c r="AC20" s="64" t="s">
        <v>49</v>
      </c>
      <c r="AD20" s="77" t="s">
        <v>49</v>
      </c>
      <c r="AE20" s="64" t="s">
        <v>49</v>
      </c>
      <c r="AF20" s="77" t="s">
        <v>49</v>
      </c>
      <c r="AG20" s="64" t="s">
        <v>49</v>
      </c>
      <c r="AH20" s="77" t="s">
        <v>49</v>
      </c>
      <c r="AI20" s="64" t="s">
        <v>49</v>
      </c>
      <c r="AJ20" s="77" t="s">
        <v>49</v>
      </c>
      <c r="AK20" s="64" t="s">
        <v>49</v>
      </c>
      <c r="AL20" s="77" t="s">
        <v>49</v>
      </c>
      <c r="AM20" s="64" t="s">
        <v>49</v>
      </c>
      <c r="AN20" s="77" t="s">
        <v>49</v>
      </c>
      <c r="AO20" s="64" t="s">
        <v>49</v>
      </c>
      <c r="AP20" s="77" t="s">
        <v>49</v>
      </c>
      <c r="AQ20" s="64" t="s">
        <v>49</v>
      </c>
    </row>
    <row r="21" spans="1:43" ht="16" x14ac:dyDescent="0.2">
      <c r="A21" s="63" t="s">
        <v>67</v>
      </c>
      <c r="B21" s="63" t="s">
        <v>63</v>
      </c>
      <c r="C21" s="63" t="s">
        <v>49</v>
      </c>
      <c r="D21" s="59">
        <v>347</v>
      </c>
      <c r="E21" s="65">
        <v>58.21</v>
      </c>
      <c r="F21" s="70">
        <v>319</v>
      </c>
      <c r="G21" s="61">
        <v>98.75</v>
      </c>
      <c r="H21" s="78" t="s">
        <v>49</v>
      </c>
      <c r="I21" s="78" t="s">
        <v>49</v>
      </c>
      <c r="J21" s="78" t="s">
        <v>49</v>
      </c>
      <c r="K21" s="78" t="s">
        <v>49</v>
      </c>
      <c r="L21" s="66">
        <v>98.75</v>
      </c>
      <c r="M21" s="67">
        <v>98.33</v>
      </c>
      <c r="N21" s="79" t="s">
        <v>49</v>
      </c>
      <c r="O21" s="64" t="s">
        <v>49</v>
      </c>
      <c r="P21" s="79" t="s">
        <v>49</v>
      </c>
      <c r="Q21" s="64" t="s">
        <v>49</v>
      </c>
      <c r="R21" s="79" t="s">
        <v>49</v>
      </c>
      <c r="S21" s="64" t="s">
        <v>49</v>
      </c>
      <c r="T21" s="79" t="s">
        <v>49</v>
      </c>
      <c r="U21" s="64" t="s">
        <v>49</v>
      </c>
      <c r="V21" s="79" t="s">
        <v>49</v>
      </c>
      <c r="W21" s="64" t="s">
        <v>49</v>
      </c>
      <c r="X21" s="79" t="s">
        <v>49</v>
      </c>
      <c r="Y21" s="64" t="s">
        <v>49</v>
      </c>
      <c r="Z21" s="79" t="s">
        <v>49</v>
      </c>
      <c r="AA21" s="64" t="s">
        <v>49</v>
      </c>
      <c r="AB21" s="79" t="s">
        <v>49</v>
      </c>
      <c r="AC21" s="64" t="s">
        <v>49</v>
      </c>
      <c r="AD21" s="79" t="s">
        <v>49</v>
      </c>
      <c r="AE21" s="64" t="s">
        <v>49</v>
      </c>
      <c r="AF21" s="79" t="s">
        <v>49</v>
      </c>
      <c r="AG21" s="64" t="s">
        <v>49</v>
      </c>
      <c r="AH21" s="79" t="s">
        <v>49</v>
      </c>
      <c r="AI21" s="64" t="s">
        <v>49</v>
      </c>
      <c r="AJ21" s="79" t="s">
        <v>49</v>
      </c>
      <c r="AK21" s="64" t="s">
        <v>49</v>
      </c>
      <c r="AL21" s="79" t="s">
        <v>49</v>
      </c>
      <c r="AM21" s="64" t="s">
        <v>49</v>
      </c>
      <c r="AN21" s="79" t="s">
        <v>49</v>
      </c>
      <c r="AO21" s="64" t="s">
        <v>49</v>
      </c>
      <c r="AP21" s="79" t="s">
        <v>49</v>
      </c>
      <c r="AQ21" s="64" t="s">
        <v>49</v>
      </c>
    </row>
    <row r="22" spans="1:43" ht="16" x14ac:dyDescent="0.2">
      <c r="A22" s="63" t="s">
        <v>68</v>
      </c>
      <c r="B22" s="63" t="s">
        <v>63</v>
      </c>
      <c r="C22" s="82" t="s">
        <v>49</v>
      </c>
      <c r="D22" s="77">
        <v>390</v>
      </c>
      <c r="E22" s="66">
        <v>87.69</v>
      </c>
      <c r="F22" s="75">
        <v>373</v>
      </c>
      <c r="G22" s="61">
        <v>100</v>
      </c>
      <c r="H22" s="61" t="s">
        <v>49</v>
      </c>
      <c r="I22" s="61" t="s">
        <v>49</v>
      </c>
      <c r="J22" s="61" t="s">
        <v>49</v>
      </c>
      <c r="K22" s="61" t="s">
        <v>49</v>
      </c>
      <c r="L22" s="62">
        <v>100</v>
      </c>
      <c r="M22" s="67">
        <v>99.4</v>
      </c>
      <c r="N22" s="59" t="s">
        <v>49</v>
      </c>
      <c r="O22" s="66" t="s">
        <v>49</v>
      </c>
      <c r="P22" s="59" t="s">
        <v>49</v>
      </c>
      <c r="Q22" s="66" t="s">
        <v>49</v>
      </c>
      <c r="R22" s="59" t="s">
        <v>49</v>
      </c>
      <c r="S22" s="66" t="s">
        <v>49</v>
      </c>
      <c r="T22" s="59" t="s">
        <v>49</v>
      </c>
      <c r="U22" s="66" t="s">
        <v>49</v>
      </c>
      <c r="V22" s="59" t="s">
        <v>49</v>
      </c>
      <c r="W22" s="66" t="s">
        <v>49</v>
      </c>
      <c r="X22" s="59" t="s">
        <v>49</v>
      </c>
      <c r="Y22" s="66" t="s">
        <v>49</v>
      </c>
      <c r="Z22" s="59" t="s">
        <v>49</v>
      </c>
      <c r="AA22" s="66" t="s">
        <v>49</v>
      </c>
      <c r="AB22" s="59" t="s">
        <v>49</v>
      </c>
      <c r="AC22" s="66" t="s">
        <v>49</v>
      </c>
      <c r="AD22" s="59" t="s">
        <v>49</v>
      </c>
      <c r="AE22" s="66" t="s">
        <v>49</v>
      </c>
      <c r="AF22" s="59" t="s">
        <v>49</v>
      </c>
      <c r="AG22" s="66" t="s">
        <v>49</v>
      </c>
      <c r="AH22" s="59" t="s">
        <v>49</v>
      </c>
      <c r="AI22" s="66" t="s">
        <v>49</v>
      </c>
      <c r="AJ22" s="59" t="s">
        <v>49</v>
      </c>
      <c r="AK22" s="66" t="s">
        <v>49</v>
      </c>
      <c r="AL22" s="59" t="s">
        <v>49</v>
      </c>
      <c r="AM22" s="66" t="s">
        <v>49</v>
      </c>
      <c r="AN22" s="59" t="s">
        <v>49</v>
      </c>
      <c r="AO22" s="66" t="s">
        <v>49</v>
      </c>
      <c r="AP22" s="59" t="s">
        <v>49</v>
      </c>
      <c r="AQ22" s="66" t="s">
        <v>49</v>
      </c>
    </row>
    <row r="23" spans="1:43" ht="16" x14ac:dyDescent="0.2">
      <c r="A23" s="63" t="s">
        <v>69</v>
      </c>
      <c r="B23" s="63" t="s">
        <v>63</v>
      </c>
      <c r="C23" s="67" t="s">
        <v>49</v>
      </c>
      <c r="D23" s="79">
        <v>331</v>
      </c>
      <c r="E23" s="72">
        <v>89.43</v>
      </c>
      <c r="F23" s="70">
        <v>343</v>
      </c>
      <c r="G23" s="44">
        <v>98.83</v>
      </c>
      <c r="H23" s="78" t="s">
        <v>49</v>
      </c>
      <c r="I23" s="78" t="s">
        <v>49</v>
      </c>
      <c r="J23" s="78" t="s">
        <v>49</v>
      </c>
      <c r="K23" s="78" t="s">
        <v>49</v>
      </c>
      <c r="L23" s="64">
        <v>98.83</v>
      </c>
      <c r="M23" s="67">
        <v>98.51</v>
      </c>
      <c r="N23" s="80" t="s">
        <v>49</v>
      </c>
      <c r="O23" s="62" t="s">
        <v>49</v>
      </c>
      <c r="P23" s="80" t="s">
        <v>49</v>
      </c>
      <c r="Q23" s="62" t="s">
        <v>49</v>
      </c>
      <c r="R23" s="80" t="s">
        <v>49</v>
      </c>
      <c r="S23" s="62" t="s">
        <v>49</v>
      </c>
      <c r="T23" s="80" t="s">
        <v>49</v>
      </c>
      <c r="U23" s="62" t="s">
        <v>49</v>
      </c>
      <c r="V23" s="80" t="s">
        <v>49</v>
      </c>
      <c r="W23" s="62" t="s">
        <v>49</v>
      </c>
      <c r="X23" s="80" t="s">
        <v>49</v>
      </c>
      <c r="Y23" s="62" t="s">
        <v>49</v>
      </c>
      <c r="Z23" s="80" t="s">
        <v>49</v>
      </c>
      <c r="AA23" s="62" t="s">
        <v>49</v>
      </c>
      <c r="AB23" s="80" t="s">
        <v>49</v>
      </c>
      <c r="AC23" s="62" t="s">
        <v>49</v>
      </c>
      <c r="AD23" s="80" t="s">
        <v>49</v>
      </c>
      <c r="AE23" s="62" t="s">
        <v>49</v>
      </c>
      <c r="AF23" s="80" t="s">
        <v>49</v>
      </c>
      <c r="AG23" s="62" t="s">
        <v>49</v>
      </c>
      <c r="AH23" s="80" t="s">
        <v>49</v>
      </c>
      <c r="AI23" s="62" t="s">
        <v>49</v>
      </c>
      <c r="AJ23" s="80" t="s">
        <v>49</v>
      </c>
      <c r="AK23" s="62" t="s">
        <v>49</v>
      </c>
      <c r="AL23" s="80" t="s">
        <v>49</v>
      </c>
      <c r="AM23" s="62" t="s">
        <v>49</v>
      </c>
      <c r="AN23" s="80" t="s">
        <v>49</v>
      </c>
      <c r="AO23" s="62" t="s">
        <v>49</v>
      </c>
      <c r="AP23" s="80" t="s">
        <v>49</v>
      </c>
      <c r="AQ23" s="62" t="s">
        <v>49</v>
      </c>
    </row>
    <row r="24" spans="1:43" ht="16" x14ac:dyDescent="0.2">
      <c r="A24" s="63" t="s">
        <v>70</v>
      </c>
      <c r="B24" s="63" t="s">
        <v>63</v>
      </c>
      <c r="C24" s="63" t="s">
        <v>49</v>
      </c>
      <c r="D24" s="59">
        <v>502</v>
      </c>
      <c r="E24" s="65">
        <v>77.489999999999995</v>
      </c>
      <c r="F24" s="70">
        <v>422</v>
      </c>
      <c r="G24" s="76">
        <v>99.76</v>
      </c>
      <c r="H24" s="61" t="s">
        <v>49</v>
      </c>
      <c r="I24" s="61" t="s">
        <v>49</v>
      </c>
      <c r="J24" s="61" t="s">
        <v>49</v>
      </c>
      <c r="K24" s="61" t="s">
        <v>49</v>
      </c>
      <c r="L24" s="64">
        <v>99.76</v>
      </c>
      <c r="M24" s="63">
        <v>97.44</v>
      </c>
      <c r="N24" s="80" t="s">
        <v>49</v>
      </c>
      <c r="O24" s="64" t="s">
        <v>49</v>
      </c>
      <c r="P24" s="80" t="s">
        <v>49</v>
      </c>
      <c r="Q24" s="64" t="s">
        <v>49</v>
      </c>
      <c r="R24" s="80" t="s">
        <v>49</v>
      </c>
      <c r="S24" s="64" t="s">
        <v>49</v>
      </c>
      <c r="T24" s="80" t="s">
        <v>49</v>
      </c>
      <c r="U24" s="64" t="s">
        <v>49</v>
      </c>
      <c r="V24" s="80" t="s">
        <v>49</v>
      </c>
      <c r="W24" s="64" t="s">
        <v>49</v>
      </c>
      <c r="X24" s="80" t="s">
        <v>49</v>
      </c>
      <c r="Y24" s="64" t="s">
        <v>49</v>
      </c>
      <c r="Z24" s="80" t="s">
        <v>49</v>
      </c>
      <c r="AA24" s="64" t="s">
        <v>49</v>
      </c>
      <c r="AB24" s="80" t="s">
        <v>49</v>
      </c>
      <c r="AC24" s="64" t="s">
        <v>49</v>
      </c>
      <c r="AD24" s="80" t="s">
        <v>49</v>
      </c>
      <c r="AE24" s="64" t="s">
        <v>49</v>
      </c>
      <c r="AF24" s="80" t="s">
        <v>49</v>
      </c>
      <c r="AG24" s="64" t="s">
        <v>49</v>
      </c>
      <c r="AH24" s="80" t="s">
        <v>49</v>
      </c>
      <c r="AI24" s="64" t="s">
        <v>49</v>
      </c>
      <c r="AJ24" s="80" t="s">
        <v>49</v>
      </c>
      <c r="AK24" s="64" t="s">
        <v>49</v>
      </c>
      <c r="AL24" s="80" t="s">
        <v>49</v>
      </c>
      <c r="AM24" s="64" t="s">
        <v>49</v>
      </c>
      <c r="AN24" s="80" t="s">
        <v>49</v>
      </c>
      <c r="AO24" s="64" t="s">
        <v>49</v>
      </c>
      <c r="AP24" s="80" t="s">
        <v>49</v>
      </c>
      <c r="AQ24" s="64" t="s">
        <v>49</v>
      </c>
    </row>
    <row r="25" spans="1:43" ht="16" x14ac:dyDescent="0.2">
      <c r="A25" s="63" t="s">
        <v>71</v>
      </c>
      <c r="B25" s="63" t="s">
        <v>63</v>
      </c>
      <c r="C25" s="63" t="s">
        <v>49</v>
      </c>
      <c r="D25" s="59">
        <v>371</v>
      </c>
      <c r="E25" s="65">
        <v>60.65</v>
      </c>
      <c r="F25" s="75">
        <v>308</v>
      </c>
      <c r="G25" s="76">
        <v>97.08</v>
      </c>
      <c r="H25" s="78" t="s">
        <v>49</v>
      </c>
      <c r="I25" s="78" t="s">
        <v>49</v>
      </c>
      <c r="J25" s="78" t="s">
        <v>49</v>
      </c>
      <c r="K25" s="78" t="s">
        <v>49</v>
      </c>
      <c r="L25" s="66">
        <v>97.08</v>
      </c>
      <c r="M25" s="66">
        <v>98.4</v>
      </c>
      <c r="N25" s="80" t="s">
        <v>49</v>
      </c>
      <c r="O25" s="64" t="s">
        <v>49</v>
      </c>
      <c r="P25" s="80" t="s">
        <v>49</v>
      </c>
      <c r="Q25" s="64" t="s">
        <v>49</v>
      </c>
      <c r="R25" s="80" t="s">
        <v>49</v>
      </c>
      <c r="S25" s="64" t="s">
        <v>49</v>
      </c>
      <c r="T25" s="80" t="s">
        <v>49</v>
      </c>
      <c r="U25" s="64" t="s">
        <v>49</v>
      </c>
      <c r="V25" s="80" t="s">
        <v>49</v>
      </c>
      <c r="W25" s="64" t="s">
        <v>49</v>
      </c>
      <c r="X25" s="80" t="s">
        <v>49</v>
      </c>
      <c r="Y25" s="64" t="s">
        <v>49</v>
      </c>
      <c r="Z25" s="80" t="s">
        <v>49</v>
      </c>
      <c r="AA25" s="64" t="s">
        <v>49</v>
      </c>
      <c r="AB25" s="80" t="s">
        <v>49</v>
      </c>
      <c r="AC25" s="64" t="s">
        <v>49</v>
      </c>
      <c r="AD25" s="80" t="s">
        <v>49</v>
      </c>
      <c r="AE25" s="64" t="s">
        <v>49</v>
      </c>
      <c r="AF25" s="80" t="s">
        <v>49</v>
      </c>
      <c r="AG25" s="64" t="s">
        <v>49</v>
      </c>
      <c r="AH25" s="80" t="s">
        <v>49</v>
      </c>
      <c r="AI25" s="64" t="s">
        <v>49</v>
      </c>
      <c r="AJ25" s="80" t="s">
        <v>49</v>
      </c>
      <c r="AK25" s="64" t="s">
        <v>49</v>
      </c>
      <c r="AL25" s="80" t="s">
        <v>49</v>
      </c>
      <c r="AM25" s="64" t="s">
        <v>49</v>
      </c>
      <c r="AN25" s="80" t="s">
        <v>49</v>
      </c>
      <c r="AO25" s="64" t="s">
        <v>49</v>
      </c>
      <c r="AP25" s="80" t="s">
        <v>49</v>
      </c>
      <c r="AQ25" s="64" t="s">
        <v>49</v>
      </c>
    </row>
    <row r="26" spans="1:43" ht="16" x14ac:dyDescent="0.2">
      <c r="A26" s="63" t="s">
        <v>72</v>
      </c>
      <c r="B26" s="63" t="s">
        <v>63</v>
      </c>
      <c r="C26" s="67" t="s">
        <v>49</v>
      </c>
      <c r="D26" s="59">
        <v>443</v>
      </c>
      <c r="E26" s="65">
        <v>92.1</v>
      </c>
      <c r="F26" s="70">
        <v>369</v>
      </c>
      <c r="G26" s="76">
        <v>99.73</v>
      </c>
      <c r="H26" s="61" t="s">
        <v>49</v>
      </c>
      <c r="I26" s="61" t="s">
        <v>49</v>
      </c>
      <c r="J26" s="61" t="s">
        <v>49</v>
      </c>
      <c r="K26" s="61" t="s">
        <v>49</v>
      </c>
      <c r="L26" s="64">
        <v>99.73</v>
      </c>
      <c r="M26" s="67">
        <v>99.16</v>
      </c>
      <c r="N26" s="59" t="s">
        <v>49</v>
      </c>
      <c r="O26" s="66" t="s">
        <v>49</v>
      </c>
      <c r="P26" s="59" t="s">
        <v>49</v>
      </c>
      <c r="Q26" s="66" t="s">
        <v>49</v>
      </c>
      <c r="R26" s="59" t="s">
        <v>49</v>
      </c>
      <c r="S26" s="66" t="s">
        <v>49</v>
      </c>
      <c r="T26" s="59" t="s">
        <v>49</v>
      </c>
      <c r="U26" s="66" t="s">
        <v>49</v>
      </c>
      <c r="V26" s="59" t="s">
        <v>49</v>
      </c>
      <c r="W26" s="66" t="s">
        <v>49</v>
      </c>
      <c r="X26" s="59" t="s">
        <v>49</v>
      </c>
      <c r="Y26" s="66" t="s">
        <v>49</v>
      </c>
      <c r="Z26" s="59" t="s">
        <v>49</v>
      </c>
      <c r="AA26" s="66" t="s">
        <v>49</v>
      </c>
      <c r="AB26" s="59" t="s">
        <v>49</v>
      </c>
      <c r="AC26" s="66" t="s">
        <v>49</v>
      </c>
      <c r="AD26" s="59" t="s">
        <v>49</v>
      </c>
      <c r="AE26" s="66" t="s">
        <v>49</v>
      </c>
      <c r="AF26" s="59" t="s">
        <v>49</v>
      </c>
      <c r="AG26" s="66" t="s">
        <v>49</v>
      </c>
      <c r="AH26" s="59" t="s">
        <v>49</v>
      </c>
      <c r="AI26" s="66" t="s">
        <v>49</v>
      </c>
      <c r="AJ26" s="59" t="s">
        <v>49</v>
      </c>
      <c r="AK26" s="66" t="s">
        <v>49</v>
      </c>
      <c r="AL26" s="59" t="s">
        <v>49</v>
      </c>
      <c r="AM26" s="66" t="s">
        <v>49</v>
      </c>
      <c r="AN26" s="59" t="s">
        <v>49</v>
      </c>
      <c r="AO26" s="66" t="s">
        <v>49</v>
      </c>
      <c r="AP26" s="59" t="s">
        <v>49</v>
      </c>
      <c r="AQ26" s="66" t="s">
        <v>49</v>
      </c>
    </row>
    <row r="27" spans="1:43" ht="16" x14ac:dyDescent="0.2">
      <c r="A27" s="67" t="s">
        <v>73</v>
      </c>
      <c r="B27" s="85" t="s">
        <v>63</v>
      </c>
      <c r="C27" s="86" t="s">
        <v>49</v>
      </c>
      <c r="D27" s="87">
        <v>390</v>
      </c>
      <c r="E27" s="88">
        <v>74.36</v>
      </c>
      <c r="F27" s="89">
        <v>458</v>
      </c>
      <c r="G27" s="90">
        <v>96.29</v>
      </c>
      <c r="H27" s="91" t="s">
        <v>49</v>
      </c>
      <c r="I27" s="91" t="s">
        <v>49</v>
      </c>
      <c r="J27" s="91" t="s">
        <v>49</v>
      </c>
      <c r="K27" s="90" t="s">
        <v>49</v>
      </c>
      <c r="L27" s="92">
        <v>96.29</v>
      </c>
      <c r="M27" s="86">
        <v>97.73</v>
      </c>
      <c r="N27" s="87" t="s">
        <v>49</v>
      </c>
      <c r="O27" s="92" t="s">
        <v>49</v>
      </c>
      <c r="P27" s="87" t="s">
        <v>49</v>
      </c>
      <c r="Q27" s="92" t="s">
        <v>49</v>
      </c>
      <c r="R27" s="87" t="s">
        <v>49</v>
      </c>
      <c r="S27" s="92" t="s">
        <v>49</v>
      </c>
      <c r="T27" s="87" t="s">
        <v>49</v>
      </c>
      <c r="U27" s="92" t="s">
        <v>49</v>
      </c>
      <c r="V27" s="87" t="s">
        <v>49</v>
      </c>
      <c r="W27" s="92" t="s">
        <v>49</v>
      </c>
      <c r="X27" s="87" t="s">
        <v>49</v>
      </c>
      <c r="Y27" s="92" t="s">
        <v>49</v>
      </c>
      <c r="Z27" s="87" t="s">
        <v>49</v>
      </c>
      <c r="AA27" s="92" t="s">
        <v>49</v>
      </c>
      <c r="AB27" s="87" t="s">
        <v>49</v>
      </c>
      <c r="AC27" s="92" t="s">
        <v>49</v>
      </c>
      <c r="AD27" s="87" t="s">
        <v>49</v>
      </c>
      <c r="AE27" s="92" t="s">
        <v>49</v>
      </c>
      <c r="AF27" s="87" t="s">
        <v>49</v>
      </c>
      <c r="AG27" s="92" t="s">
        <v>49</v>
      </c>
      <c r="AH27" s="87" t="s">
        <v>49</v>
      </c>
      <c r="AI27" s="92" t="s">
        <v>49</v>
      </c>
      <c r="AJ27" s="87" t="s">
        <v>49</v>
      </c>
      <c r="AK27" s="92" t="s">
        <v>49</v>
      </c>
      <c r="AL27" s="87" t="s">
        <v>49</v>
      </c>
      <c r="AM27" s="92" t="s">
        <v>49</v>
      </c>
      <c r="AN27" s="87" t="s">
        <v>49</v>
      </c>
      <c r="AO27" s="92" t="s">
        <v>49</v>
      </c>
      <c r="AP27" s="87" t="s">
        <v>49</v>
      </c>
      <c r="AQ27" s="92" t="s">
        <v>49</v>
      </c>
    </row>
    <row r="28" spans="1:43" ht="16" x14ac:dyDescent="0.2">
      <c r="A28" s="93" t="s">
        <v>74</v>
      </c>
      <c r="B28" s="93" t="s">
        <v>48</v>
      </c>
      <c r="C28" s="94" t="s">
        <v>75</v>
      </c>
      <c r="D28" s="77" t="s">
        <v>49</v>
      </c>
      <c r="E28" s="95" t="s">
        <v>49</v>
      </c>
      <c r="F28" s="96">
        <v>310</v>
      </c>
      <c r="G28" s="97">
        <v>65.483870967741936</v>
      </c>
      <c r="H28" s="98">
        <v>384</v>
      </c>
      <c r="I28" s="98">
        <v>77.864583333333343</v>
      </c>
      <c r="J28" s="98">
        <v>248</v>
      </c>
      <c r="K28" s="98">
        <v>77.41935483870968</v>
      </c>
      <c r="L28" s="99">
        <v>77.419354999999996</v>
      </c>
      <c r="M28" s="66">
        <v>67.09</v>
      </c>
      <c r="N28" s="80" t="s">
        <v>49</v>
      </c>
      <c r="O28" s="99" t="s">
        <v>49</v>
      </c>
      <c r="P28" s="80" t="s">
        <v>49</v>
      </c>
      <c r="Q28" s="99" t="s">
        <v>49</v>
      </c>
      <c r="R28" s="80" t="s">
        <v>49</v>
      </c>
      <c r="S28" s="99" t="s">
        <v>49</v>
      </c>
      <c r="T28" s="80" t="s">
        <v>49</v>
      </c>
      <c r="U28" s="99" t="s">
        <v>49</v>
      </c>
      <c r="V28" s="80" t="s">
        <v>49</v>
      </c>
      <c r="W28" s="99" t="s">
        <v>49</v>
      </c>
      <c r="X28" s="80" t="s">
        <v>49</v>
      </c>
      <c r="Y28" s="99" t="s">
        <v>49</v>
      </c>
      <c r="Z28" s="80" t="s">
        <v>49</v>
      </c>
      <c r="AA28" s="99" t="s">
        <v>49</v>
      </c>
      <c r="AB28" s="80" t="s">
        <v>49</v>
      </c>
      <c r="AC28" s="99" t="s">
        <v>49</v>
      </c>
      <c r="AD28" s="80" t="s">
        <v>49</v>
      </c>
      <c r="AE28" s="99" t="s">
        <v>49</v>
      </c>
      <c r="AF28" s="80" t="s">
        <v>49</v>
      </c>
      <c r="AG28" s="99" t="s">
        <v>49</v>
      </c>
      <c r="AH28" s="80" t="s">
        <v>49</v>
      </c>
      <c r="AI28" s="99" t="s">
        <v>49</v>
      </c>
      <c r="AJ28" s="80" t="s">
        <v>49</v>
      </c>
      <c r="AK28" s="99" t="s">
        <v>49</v>
      </c>
      <c r="AL28" s="80" t="s">
        <v>49</v>
      </c>
      <c r="AM28" s="99" t="s">
        <v>49</v>
      </c>
      <c r="AN28" s="80" t="s">
        <v>49</v>
      </c>
      <c r="AO28" s="99" t="s">
        <v>49</v>
      </c>
      <c r="AP28" s="80" t="s">
        <v>49</v>
      </c>
      <c r="AQ28" s="99" t="s">
        <v>49</v>
      </c>
    </row>
    <row r="29" spans="1:43" ht="16" x14ac:dyDescent="0.2">
      <c r="A29" s="63" t="s">
        <v>76</v>
      </c>
      <c r="B29" s="57" t="s">
        <v>48</v>
      </c>
      <c r="C29" s="100" t="s">
        <v>49</v>
      </c>
      <c r="D29" s="59">
        <v>106</v>
      </c>
      <c r="E29" s="64">
        <v>78</v>
      </c>
      <c r="F29" s="70" t="s">
        <v>49</v>
      </c>
      <c r="G29" s="59" t="s">
        <v>49</v>
      </c>
      <c r="H29" s="61" t="s">
        <v>49</v>
      </c>
      <c r="I29" s="61" t="s">
        <v>49</v>
      </c>
      <c r="J29" s="61" t="s">
        <v>49</v>
      </c>
      <c r="K29" s="61" t="s">
        <v>49</v>
      </c>
      <c r="L29" s="64" t="s">
        <v>49</v>
      </c>
      <c r="M29" s="63" t="s">
        <v>49</v>
      </c>
      <c r="N29" s="59" t="s">
        <v>49</v>
      </c>
      <c r="O29" s="65" t="s">
        <v>49</v>
      </c>
      <c r="P29" s="70" t="s">
        <v>49</v>
      </c>
      <c r="Q29" s="65" t="s">
        <v>49</v>
      </c>
      <c r="R29" s="70" t="s">
        <v>49</v>
      </c>
      <c r="S29" s="65" t="s">
        <v>49</v>
      </c>
      <c r="T29" s="70" t="s">
        <v>49</v>
      </c>
      <c r="U29" s="65" t="s">
        <v>49</v>
      </c>
      <c r="V29" s="70" t="s">
        <v>49</v>
      </c>
      <c r="W29" s="65" t="s">
        <v>49</v>
      </c>
      <c r="X29" s="70" t="s">
        <v>49</v>
      </c>
      <c r="Y29" s="65" t="s">
        <v>49</v>
      </c>
      <c r="Z29" s="70" t="s">
        <v>49</v>
      </c>
      <c r="AA29" s="65" t="s">
        <v>49</v>
      </c>
      <c r="AB29" s="70" t="s">
        <v>49</v>
      </c>
      <c r="AC29" s="65" t="s">
        <v>49</v>
      </c>
      <c r="AD29" s="70" t="s">
        <v>49</v>
      </c>
      <c r="AE29" s="65" t="s">
        <v>49</v>
      </c>
      <c r="AF29" s="70" t="s">
        <v>49</v>
      </c>
      <c r="AG29" s="65" t="s">
        <v>49</v>
      </c>
      <c r="AH29" s="70" t="s">
        <v>49</v>
      </c>
      <c r="AI29" s="65" t="s">
        <v>49</v>
      </c>
      <c r="AJ29" s="70" t="s">
        <v>49</v>
      </c>
      <c r="AK29" s="65" t="s">
        <v>49</v>
      </c>
      <c r="AL29" s="70" t="s">
        <v>49</v>
      </c>
      <c r="AM29" s="65" t="s">
        <v>49</v>
      </c>
      <c r="AN29" s="70" t="s">
        <v>49</v>
      </c>
      <c r="AO29" s="65" t="s">
        <v>49</v>
      </c>
      <c r="AP29" s="70" t="s">
        <v>49</v>
      </c>
      <c r="AQ29" s="65" t="s">
        <v>49</v>
      </c>
    </row>
    <row r="30" spans="1:43" ht="16" x14ac:dyDescent="0.2">
      <c r="A30" s="63" t="s">
        <v>77</v>
      </c>
      <c r="B30" s="57" t="s">
        <v>48</v>
      </c>
      <c r="C30" s="100" t="s">
        <v>78</v>
      </c>
      <c r="D30" s="59">
        <v>54</v>
      </c>
      <c r="E30" s="64">
        <v>85</v>
      </c>
      <c r="F30" s="70">
        <v>461</v>
      </c>
      <c r="G30" s="59">
        <v>99.132321041214752</v>
      </c>
      <c r="H30" s="61">
        <v>428</v>
      </c>
      <c r="I30" s="61">
        <v>99.065420560747668</v>
      </c>
      <c r="J30" s="61">
        <v>389</v>
      </c>
      <c r="K30" s="61">
        <v>98.457583547557832</v>
      </c>
      <c r="L30" s="101">
        <v>99.065421000000001</v>
      </c>
      <c r="M30" s="63">
        <v>100</v>
      </c>
      <c r="N30" s="59" t="s">
        <v>49</v>
      </c>
      <c r="O30" s="65" t="s">
        <v>49</v>
      </c>
      <c r="P30" s="70" t="s">
        <v>49</v>
      </c>
      <c r="Q30" s="65" t="s">
        <v>49</v>
      </c>
      <c r="R30" s="70" t="s">
        <v>49</v>
      </c>
      <c r="S30" s="65" t="s">
        <v>49</v>
      </c>
      <c r="T30" s="70" t="s">
        <v>49</v>
      </c>
      <c r="U30" s="65" t="s">
        <v>49</v>
      </c>
      <c r="V30" s="70" t="s">
        <v>49</v>
      </c>
      <c r="W30" s="65" t="s">
        <v>49</v>
      </c>
      <c r="X30" s="70" t="s">
        <v>49</v>
      </c>
      <c r="Y30" s="65" t="s">
        <v>49</v>
      </c>
      <c r="Z30" s="70" t="s">
        <v>49</v>
      </c>
      <c r="AA30" s="65" t="s">
        <v>49</v>
      </c>
      <c r="AB30" s="70" t="s">
        <v>49</v>
      </c>
      <c r="AC30" s="65" t="s">
        <v>49</v>
      </c>
      <c r="AD30" s="70" t="s">
        <v>49</v>
      </c>
      <c r="AE30" s="65" t="s">
        <v>49</v>
      </c>
      <c r="AF30" s="70" t="s">
        <v>49</v>
      </c>
      <c r="AG30" s="65" t="s">
        <v>49</v>
      </c>
      <c r="AH30" s="70" t="s">
        <v>49</v>
      </c>
      <c r="AI30" s="65" t="s">
        <v>49</v>
      </c>
      <c r="AJ30" s="70" t="s">
        <v>49</v>
      </c>
      <c r="AK30" s="65" t="s">
        <v>49</v>
      </c>
      <c r="AL30" s="70" t="s">
        <v>49</v>
      </c>
      <c r="AM30" s="65" t="s">
        <v>49</v>
      </c>
      <c r="AN30" s="70" t="s">
        <v>49</v>
      </c>
      <c r="AO30" s="65" t="s">
        <v>49</v>
      </c>
      <c r="AP30" s="70" t="s">
        <v>49</v>
      </c>
      <c r="AQ30" s="65" t="s">
        <v>49</v>
      </c>
    </row>
    <row r="31" spans="1:43" ht="16" x14ac:dyDescent="0.2">
      <c r="A31" s="63" t="s">
        <v>79</v>
      </c>
      <c r="B31" s="57" t="s">
        <v>48</v>
      </c>
      <c r="C31" s="100" t="s">
        <v>78</v>
      </c>
      <c r="D31" s="77" t="s">
        <v>49</v>
      </c>
      <c r="E31" s="68" t="s">
        <v>49</v>
      </c>
      <c r="F31" s="75">
        <v>311</v>
      </c>
      <c r="G31" s="79">
        <v>97.427652733118975</v>
      </c>
      <c r="H31" s="76">
        <v>379</v>
      </c>
      <c r="I31" s="76">
        <v>98.153034300791546</v>
      </c>
      <c r="J31" s="79">
        <v>361</v>
      </c>
      <c r="K31" s="76">
        <v>99.445983379501385</v>
      </c>
      <c r="L31" s="64">
        <v>98.153034000000005</v>
      </c>
      <c r="M31" s="66">
        <v>98.89</v>
      </c>
      <c r="N31" s="59" t="s">
        <v>49</v>
      </c>
      <c r="O31" s="64" t="s">
        <v>49</v>
      </c>
      <c r="P31" s="70" t="s">
        <v>49</v>
      </c>
      <c r="Q31" s="64" t="s">
        <v>49</v>
      </c>
      <c r="R31" s="70" t="s">
        <v>49</v>
      </c>
      <c r="S31" s="64" t="s">
        <v>49</v>
      </c>
      <c r="T31" s="70" t="s">
        <v>49</v>
      </c>
      <c r="U31" s="64" t="s">
        <v>49</v>
      </c>
      <c r="V31" s="70" t="s">
        <v>49</v>
      </c>
      <c r="W31" s="64" t="s">
        <v>49</v>
      </c>
      <c r="X31" s="70" t="s">
        <v>49</v>
      </c>
      <c r="Y31" s="64" t="s">
        <v>49</v>
      </c>
      <c r="Z31" s="70" t="s">
        <v>49</v>
      </c>
      <c r="AA31" s="64" t="s">
        <v>49</v>
      </c>
      <c r="AB31" s="70" t="s">
        <v>49</v>
      </c>
      <c r="AC31" s="64" t="s">
        <v>49</v>
      </c>
      <c r="AD31" s="70" t="s">
        <v>49</v>
      </c>
      <c r="AE31" s="64" t="s">
        <v>49</v>
      </c>
      <c r="AF31" s="70" t="s">
        <v>49</v>
      </c>
      <c r="AG31" s="64" t="s">
        <v>49</v>
      </c>
      <c r="AH31" s="70" t="s">
        <v>49</v>
      </c>
      <c r="AI31" s="64" t="s">
        <v>49</v>
      </c>
      <c r="AJ31" s="70" t="s">
        <v>49</v>
      </c>
      <c r="AK31" s="64" t="s">
        <v>49</v>
      </c>
      <c r="AL31" s="70" t="s">
        <v>49</v>
      </c>
      <c r="AM31" s="64" t="s">
        <v>49</v>
      </c>
      <c r="AN31" s="70" t="s">
        <v>49</v>
      </c>
      <c r="AO31" s="64" t="s">
        <v>49</v>
      </c>
      <c r="AP31" s="70" t="s">
        <v>49</v>
      </c>
      <c r="AQ31" s="64" t="s">
        <v>49</v>
      </c>
    </row>
    <row r="32" spans="1:43" ht="16" x14ac:dyDescent="0.2">
      <c r="A32" s="63" t="s">
        <v>80</v>
      </c>
      <c r="B32" s="57" t="s">
        <v>48</v>
      </c>
      <c r="C32" s="100" t="s">
        <v>81</v>
      </c>
      <c r="D32" s="79">
        <v>53</v>
      </c>
      <c r="E32" s="62">
        <v>81</v>
      </c>
      <c r="F32" s="70">
        <v>185</v>
      </c>
      <c r="G32" s="59">
        <v>78.918918918918919</v>
      </c>
      <c r="H32" s="61">
        <v>133</v>
      </c>
      <c r="I32" s="61">
        <v>93.233082706766908</v>
      </c>
      <c r="J32" s="59">
        <v>178</v>
      </c>
      <c r="K32" s="61">
        <v>89.325842696629209</v>
      </c>
      <c r="L32" s="101">
        <v>89.325843000000006</v>
      </c>
      <c r="M32" s="67">
        <v>89.69</v>
      </c>
      <c r="N32" s="59">
        <v>349</v>
      </c>
      <c r="O32" s="68">
        <v>91.977077363896854</v>
      </c>
      <c r="P32" s="70">
        <v>213</v>
      </c>
      <c r="Q32" s="72">
        <v>97.902097902097907</v>
      </c>
      <c r="R32" s="44">
        <v>233</v>
      </c>
      <c r="S32" s="102">
        <v>95.258620689655174</v>
      </c>
      <c r="T32" s="70">
        <v>1231</v>
      </c>
      <c r="U32" s="64">
        <v>95.532087733549957</v>
      </c>
      <c r="V32" s="59">
        <v>202</v>
      </c>
      <c r="W32" s="64">
        <v>96.039603960396036</v>
      </c>
      <c r="X32" s="59">
        <v>53</v>
      </c>
      <c r="Y32" s="64">
        <v>96.226415094339629</v>
      </c>
      <c r="Z32" s="59">
        <v>73</v>
      </c>
      <c r="AA32" s="64">
        <v>97.260273972602747</v>
      </c>
      <c r="AB32" s="59">
        <v>63</v>
      </c>
      <c r="AC32" s="64">
        <v>98.412698412698404</v>
      </c>
      <c r="AD32" s="59">
        <v>401</v>
      </c>
      <c r="AE32" s="64">
        <v>97.755610972568576</v>
      </c>
      <c r="AF32" s="59">
        <v>250</v>
      </c>
      <c r="AG32" s="64">
        <v>94</v>
      </c>
      <c r="AH32" s="59">
        <v>149</v>
      </c>
      <c r="AI32" s="64">
        <v>99.328859060402692</v>
      </c>
      <c r="AJ32" s="59">
        <v>117</v>
      </c>
      <c r="AK32" s="64">
        <v>100</v>
      </c>
      <c r="AL32" s="59">
        <v>210</v>
      </c>
      <c r="AM32" s="64">
        <v>92.38095238095238</v>
      </c>
      <c r="AN32" s="59">
        <v>235</v>
      </c>
      <c r="AO32" s="64">
        <v>88.936170212765958</v>
      </c>
      <c r="AP32" s="59">
        <v>162</v>
      </c>
      <c r="AQ32" s="64">
        <v>78.395061728395063</v>
      </c>
    </row>
    <row r="33" spans="1:43" ht="16" x14ac:dyDescent="0.2">
      <c r="A33" s="63" t="s">
        <v>82</v>
      </c>
      <c r="B33" s="57" t="s">
        <v>48</v>
      </c>
      <c r="C33" s="100" t="s">
        <v>75</v>
      </c>
      <c r="D33" s="80" t="s">
        <v>49</v>
      </c>
      <c r="E33" s="101" t="s">
        <v>49</v>
      </c>
      <c r="F33" s="71">
        <v>167</v>
      </c>
      <c r="G33" s="59">
        <v>75.449101796407177</v>
      </c>
      <c r="H33" s="61">
        <v>315</v>
      </c>
      <c r="I33" s="61">
        <v>80.634920634920633</v>
      </c>
      <c r="J33" s="59">
        <v>404</v>
      </c>
      <c r="K33" s="61">
        <v>94.55</v>
      </c>
      <c r="L33" s="64">
        <v>80.63</v>
      </c>
      <c r="M33" s="67">
        <v>85.37</v>
      </c>
      <c r="N33" s="59" t="s">
        <v>49</v>
      </c>
      <c r="O33" s="64" t="s">
        <v>49</v>
      </c>
      <c r="P33" s="70" t="s">
        <v>49</v>
      </c>
      <c r="Q33" s="64" t="s">
        <v>49</v>
      </c>
      <c r="R33" s="70" t="s">
        <v>49</v>
      </c>
      <c r="S33" s="64" t="s">
        <v>49</v>
      </c>
      <c r="T33" s="70" t="s">
        <v>49</v>
      </c>
      <c r="U33" s="64" t="s">
        <v>49</v>
      </c>
      <c r="V33" s="70" t="s">
        <v>49</v>
      </c>
      <c r="W33" s="64" t="s">
        <v>49</v>
      </c>
      <c r="X33" s="70" t="s">
        <v>49</v>
      </c>
      <c r="Y33" s="64" t="s">
        <v>49</v>
      </c>
      <c r="Z33" s="70" t="s">
        <v>49</v>
      </c>
      <c r="AA33" s="64" t="s">
        <v>49</v>
      </c>
      <c r="AB33" s="70" t="s">
        <v>49</v>
      </c>
      <c r="AC33" s="64" t="s">
        <v>49</v>
      </c>
      <c r="AD33" s="70" t="s">
        <v>49</v>
      </c>
      <c r="AE33" s="64" t="s">
        <v>49</v>
      </c>
      <c r="AF33" s="70" t="s">
        <v>49</v>
      </c>
      <c r="AG33" s="64" t="s">
        <v>49</v>
      </c>
      <c r="AH33" s="70" t="s">
        <v>49</v>
      </c>
      <c r="AI33" s="64" t="s">
        <v>49</v>
      </c>
      <c r="AJ33" s="70" t="s">
        <v>49</v>
      </c>
      <c r="AK33" s="64" t="s">
        <v>49</v>
      </c>
      <c r="AL33" s="70" t="s">
        <v>49</v>
      </c>
      <c r="AM33" s="64" t="s">
        <v>49</v>
      </c>
      <c r="AN33" s="70" t="s">
        <v>49</v>
      </c>
      <c r="AO33" s="64" t="s">
        <v>49</v>
      </c>
      <c r="AP33" s="70" t="s">
        <v>49</v>
      </c>
      <c r="AQ33" s="64" t="s">
        <v>49</v>
      </c>
    </row>
    <row r="34" spans="1:43" ht="16" x14ac:dyDescent="0.2">
      <c r="A34" s="63" t="s">
        <v>83</v>
      </c>
      <c r="B34" s="57" t="s">
        <v>48</v>
      </c>
      <c r="C34" s="100" t="s">
        <v>81</v>
      </c>
      <c r="D34" s="79" t="s">
        <v>49</v>
      </c>
      <c r="E34" s="68" t="s">
        <v>49</v>
      </c>
      <c r="F34" s="70">
        <v>297</v>
      </c>
      <c r="G34" s="59">
        <v>92.255892255892263</v>
      </c>
      <c r="H34" s="61">
        <v>339</v>
      </c>
      <c r="I34" s="61">
        <v>91.445427728613566</v>
      </c>
      <c r="J34" s="59">
        <v>392</v>
      </c>
      <c r="K34" s="61">
        <v>85.714285714285708</v>
      </c>
      <c r="L34" s="64">
        <v>91.445428000000007</v>
      </c>
      <c r="M34" s="67">
        <v>92.94</v>
      </c>
      <c r="N34" s="59" t="s">
        <v>49</v>
      </c>
      <c r="O34" s="64" t="s">
        <v>49</v>
      </c>
      <c r="P34" s="70" t="s">
        <v>49</v>
      </c>
      <c r="Q34" s="64" t="s">
        <v>49</v>
      </c>
      <c r="R34" s="70" t="s">
        <v>49</v>
      </c>
      <c r="S34" s="64" t="s">
        <v>49</v>
      </c>
      <c r="T34" s="70" t="s">
        <v>49</v>
      </c>
      <c r="U34" s="64" t="s">
        <v>49</v>
      </c>
      <c r="V34" s="70" t="s">
        <v>49</v>
      </c>
      <c r="W34" s="64" t="s">
        <v>49</v>
      </c>
      <c r="X34" s="70" t="s">
        <v>49</v>
      </c>
      <c r="Y34" s="64" t="s">
        <v>49</v>
      </c>
      <c r="Z34" s="70" t="s">
        <v>49</v>
      </c>
      <c r="AA34" s="64" t="s">
        <v>49</v>
      </c>
      <c r="AB34" s="70" t="s">
        <v>49</v>
      </c>
      <c r="AC34" s="64" t="s">
        <v>49</v>
      </c>
      <c r="AD34" s="70" t="s">
        <v>49</v>
      </c>
      <c r="AE34" s="64" t="s">
        <v>49</v>
      </c>
      <c r="AF34" s="70" t="s">
        <v>49</v>
      </c>
      <c r="AG34" s="64" t="s">
        <v>49</v>
      </c>
      <c r="AH34" s="70" t="s">
        <v>49</v>
      </c>
      <c r="AI34" s="64" t="s">
        <v>49</v>
      </c>
      <c r="AJ34" s="70" t="s">
        <v>49</v>
      </c>
      <c r="AK34" s="64" t="s">
        <v>49</v>
      </c>
      <c r="AL34" s="70" t="s">
        <v>49</v>
      </c>
      <c r="AM34" s="64" t="s">
        <v>49</v>
      </c>
      <c r="AN34" s="70" t="s">
        <v>49</v>
      </c>
      <c r="AO34" s="64" t="s">
        <v>49</v>
      </c>
      <c r="AP34" s="70" t="s">
        <v>49</v>
      </c>
      <c r="AQ34" s="64" t="s">
        <v>49</v>
      </c>
    </row>
    <row r="35" spans="1:43" ht="16" x14ac:dyDescent="0.2">
      <c r="A35" s="63" t="s">
        <v>84</v>
      </c>
      <c r="B35" s="57" t="s">
        <v>48</v>
      </c>
      <c r="C35" s="100" t="s">
        <v>81</v>
      </c>
      <c r="D35" s="59">
        <v>97</v>
      </c>
      <c r="E35" s="64">
        <v>68</v>
      </c>
      <c r="F35" s="70">
        <v>280</v>
      </c>
      <c r="G35" s="59">
        <v>87.857142857142861</v>
      </c>
      <c r="H35" s="61">
        <v>377</v>
      </c>
      <c r="I35" s="61">
        <v>94.429708222811669</v>
      </c>
      <c r="J35" s="59">
        <v>290</v>
      </c>
      <c r="K35" s="61">
        <v>89.65517241379311</v>
      </c>
      <c r="L35" s="101">
        <v>89.655171999999993</v>
      </c>
      <c r="M35" s="67">
        <v>91.25</v>
      </c>
      <c r="N35" s="59" t="s">
        <v>49</v>
      </c>
      <c r="O35" s="64" t="s">
        <v>49</v>
      </c>
      <c r="P35" s="70" t="s">
        <v>49</v>
      </c>
      <c r="Q35" s="64" t="s">
        <v>49</v>
      </c>
      <c r="R35" s="70" t="s">
        <v>49</v>
      </c>
      <c r="S35" s="64" t="s">
        <v>49</v>
      </c>
      <c r="T35" s="70" t="s">
        <v>49</v>
      </c>
      <c r="U35" s="64" t="s">
        <v>49</v>
      </c>
      <c r="V35" s="70" t="s">
        <v>49</v>
      </c>
      <c r="W35" s="64" t="s">
        <v>49</v>
      </c>
      <c r="X35" s="70" t="s">
        <v>49</v>
      </c>
      <c r="Y35" s="64" t="s">
        <v>49</v>
      </c>
      <c r="Z35" s="70" t="s">
        <v>49</v>
      </c>
      <c r="AA35" s="64" t="s">
        <v>49</v>
      </c>
      <c r="AB35" s="70" t="s">
        <v>49</v>
      </c>
      <c r="AC35" s="64" t="s">
        <v>49</v>
      </c>
      <c r="AD35" s="70" t="s">
        <v>49</v>
      </c>
      <c r="AE35" s="64" t="s">
        <v>49</v>
      </c>
      <c r="AF35" s="70" t="s">
        <v>49</v>
      </c>
      <c r="AG35" s="64" t="s">
        <v>49</v>
      </c>
      <c r="AH35" s="70" t="s">
        <v>49</v>
      </c>
      <c r="AI35" s="64" t="s">
        <v>49</v>
      </c>
      <c r="AJ35" s="70" t="s">
        <v>49</v>
      </c>
      <c r="AK35" s="64" t="s">
        <v>49</v>
      </c>
      <c r="AL35" s="70" t="s">
        <v>49</v>
      </c>
      <c r="AM35" s="64" t="s">
        <v>49</v>
      </c>
      <c r="AN35" s="70" t="s">
        <v>49</v>
      </c>
      <c r="AO35" s="64" t="s">
        <v>49</v>
      </c>
      <c r="AP35" s="70" t="s">
        <v>49</v>
      </c>
      <c r="AQ35" s="64" t="s">
        <v>49</v>
      </c>
    </row>
    <row r="36" spans="1:43" ht="16" x14ac:dyDescent="0.2">
      <c r="A36" s="63" t="s">
        <v>85</v>
      </c>
      <c r="B36" s="57" t="s">
        <v>48</v>
      </c>
      <c r="C36" s="100" t="s">
        <v>78</v>
      </c>
      <c r="D36" s="59" t="s">
        <v>49</v>
      </c>
      <c r="E36" s="64" t="s">
        <v>49</v>
      </c>
      <c r="F36" s="70">
        <v>355</v>
      </c>
      <c r="G36" s="59">
        <v>97.464788732394368</v>
      </c>
      <c r="H36" s="61">
        <v>346</v>
      </c>
      <c r="I36" s="61">
        <v>98.843930635838149</v>
      </c>
      <c r="J36" s="59">
        <v>324</v>
      </c>
      <c r="K36" s="61">
        <v>97.839506172839506</v>
      </c>
      <c r="L36" s="64">
        <v>97.839506</v>
      </c>
      <c r="M36" s="67">
        <v>98.34</v>
      </c>
      <c r="N36" s="59" t="s">
        <v>49</v>
      </c>
      <c r="O36" s="64" t="s">
        <v>49</v>
      </c>
      <c r="P36" s="70" t="s">
        <v>49</v>
      </c>
      <c r="Q36" s="64" t="s">
        <v>49</v>
      </c>
      <c r="R36" s="70" t="s">
        <v>49</v>
      </c>
      <c r="S36" s="64" t="s">
        <v>49</v>
      </c>
      <c r="T36" s="70" t="s">
        <v>49</v>
      </c>
      <c r="U36" s="64" t="s">
        <v>49</v>
      </c>
      <c r="V36" s="70" t="s">
        <v>49</v>
      </c>
      <c r="W36" s="64" t="s">
        <v>49</v>
      </c>
      <c r="X36" s="70" t="s">
        <v>49</v>
      </c>
      <c r="Y36" s="64" t="s">
        <v>49</v>
      </c>
      <c r="Z36" s="70" t="s">
        <v>49</v>
      </c>
      <c r="AA36" s="64" t="s">
        <v>49</v>
      </c>
      <c r="AB36" s="70" t="s">
        <v>49</v>
      </c>
      <c r="AC36" s="64" t="s">
        <v>49</v>
      </c>
      <c r="AD36" s="70" t="s">
        <v>49</v>
      </c>
      <c r="AE36" s="64" t="s">
        <v>49</v>
      </c>
      <c r="AF36" s="70" t="s">
        <v>49</v>
      </c>
      <c r="AG36" s="64" t="s">
        <v>49</v>
      </c>
      <c r="AH36" s="70" t="s">
        <v>49</v>
      </c>
      <c r="AI36" s="64" t="s">
        <v>49</v>
      </c>
      <c r="AJ36" s="70" t="s">
        <v>49</v>
      </c>
      <c r="AK36" s="64" t="s">
        <v>49</v>
      </c>
      <c r="AL36" s="70" t="s">
        <v>49</v>
      </c>
      <c r="AM36" s="64" t="s">
        <v>49</v>
      </c>
      <c r="AN36" s="70" t="s">
        <v>49</v>
      </c>
      <c r="AO36" s="64" t="s">
        <v>49</v>
      </c>
      <c r="AP36" s="70" t="s">
        <v>49</v>
      </c>
      <c r="AQ36" s="64" t="s">
        <v>49</v>
      </c>
    </row>
    <row r="37" spans="1:43" ht="16" x14ac:dyDescent="0.2">
      <c r="A37" s="63" t="s">
        <v>86</v>
      </c>
      <c r="B37" s="57" t="s">
        <v>48</v>
      </c>
      <c r="C37" s="100" t="s">
        <v>78</v>
      </c>
      <c r="D37" s="59" t="s">
        <v>49</v>
      </c>
      <c r="E37" s="64" t="s">
        <v>49</v>
      </c>
      <c r="F37" s="71">
        <v>343</v>
      </c>
      <c r="G37" s="59">
        <v>96.209912536443156</v>
      </c>
      <c r="H37" s="61">
        <v>301</v>
      </c>
      <c r="I37" s="61">
        <v>97.009966777408636</v>
      </c>
      <c r="J37" s="59">
        <v>332</v>
      </c>
      <c r="K37" s="61">
        <v>98.493975903614455</v>
      </c>
      <c r="L37" s="64">
        <v>97.009967000000003</v>
      </c>
      <c r="M37" s="63">
        <v>97.75</v>
      </c>
      <c r="N37" s="59">
        <v>326</v>
      </c>
      <c r="O37" s="64">
        <v>99.693251533742327</v>
      </c>
      <c r="P37" s="59">
        <v>339</v>
      </c>
      <c r="Q37" s="64">
        <v>99.115044247787608</v>
      </c>
      <c r="R37" s="59">
        <v>325</v>
      </c>
      <c r="S37" s="64">
        <v>99.692307692307693</v>
      </c>
      <c r="T37" s="103">
        <v>559</v>
      </c>
      <c r="U37" s="64">
        <v>98.926654740608228</v>
      </c>
      <c r="V37" s="103">
        <v>250</v>
      </c>
      <c r="W37" s="64">
        <v>98.8</v>
      </c>
      <c r="X37" s="70">
        <v>108</v>
      </c>
      <c r="Y37" s="103">
        <v>97.222222222222214</v>
      </c>
      <c r="Z37" s="104">
        <v>146</v>
      </c>
      <c r="AA37" s="64">
        <v>97.945205479452056</v>
      </c>
      <c r="AB37" s="70">
        <v>147</v>
      </c>
      <c r="AC37" s="65">
        <v>99.319727891156461</v>
      </c>
      <c r="AD37" s="103">
        <v>252</v>
      </c>
      <c r="AE37" s="64">
        <v>100</v>
      </c>
      <c r="AF37" s="59">
        <v>316</v>
      </c>
      <c r="AG37" s="64">
        <v>100</v>
      </c>
      <c r="AH37" s="103">
        <v>82</v>
      </c>
      <c r="AI37" s="64">
        <v>100</v>
      </c>
      <c r="AJ37" s="59">
        <v>93</v>
      </c>
      <c r="AK37" s="64">
        <v>100</v>
      </c>
      <c r="AL37" s="59">
        <v>113</v>
      </c>
      <c r="AM37" s="64">
        <v>100</v>
      </c>
      <c r="AN37" s="59">
        <v>467</v>
      </c>
      <c r="AO37" s="64">
        <v>99</v>
      </c>
      <c r="AP37" s="71">
        <v>115</v>
      </c>
      <c r="AQ37" s="66">
        <v>87.826086956521749</v>
      </c>
    </row>
    <row r="38" spans="1:43" ht="16" x14ac:dyDescent="0.2">
      <c r="A38" s="63" t="s">
        <v>87</v>
      </c>
      <c r="B38" s="57" t="s">
        <v>48</v>
      </c>
      <c r="C38" s="100" t="s">
        <v>78</v>
      </c>
      <c r="D38" s="103">
        <v>73</v>
      </c>
      <c r="E38" s="64">
        <v>79</v>
      </c>
      <c r="F38" s="70">
        <v>365</v>
      </c>
      <c r="G38" s="61">
        <v>96.712328767123296</v>
      </c>
      <c r="H38" s="102">
        <v>456</v>
      </c>
      <c r="I38" s="102">
        <v>96.05263157894737</v>
      </c>
      <c r="J38" s="61">
        <v>307</v>
      </c>
      <c r="K38" s="61">
        <v>97.068403908794792</v>
      </c>
      <c r="L38" s="64">
        <v>96.712328999999997</v>
      </c>
      <c r="M38" s="63" t="s">
        <v>49</v>
      </c>
      <c r="N38" s="77">
        <v>321</v>
      </c>
      <c r="O38" s="68">
        <v>97.132616487455195</v>
      </c>
      <c r="P38" s="77">
        <v>297</v>
      </c>
      <c r="Q38" s="66">
        <v>98.194945848375454</v>
      </c>
      <c r="R38" s="77">
        <v>231</v>
      </c>
      <c r="S38" s="68">
        <v>97.159090909090907</v>
      </c>
      <c r="T38" s="80">
        <v>702</v>
      </c>
      <c r="U38" s="101">
        <v>96.438746438746435</v>
      </c>
      <c r="V38" s="80">
        <v>180</v>
      </c>
      <c r="W38" s="101">
        <v>98.333333333333329</v>
      </c>
      <c r="X38" s="80">
        <v>39</v>
      </c>
      <c r="Y38" s="101">
        <v>100</v>
      </c>
      <c r="Z38" s="80">
        <v>69</v>
      </c>
      <c r="AA38" s="101">
        <v>97.101449275362313</v>
      </c>
      <c r="AB38" s="105">
        <v>63</v>
      </c>
      <c r="AC38" s="58">
        <v>98.412698412698404</v>
      </c>
      <c r="AD38" s="80">
        <v>364</v>
      </c>
      <c r="AE38" s="101">
        <v>98.626373626373635</v>
      </c>
      <c r="AF38" s="80">
        <v>271</v>
      </c>
      <c r="AG38" s="101">
        <v>98.892988929889299</v>
      </c>
      <c r="AH38" s="80">
        <v>209</v>
      </c>
      <c r="AI38" s="101">
        <v>100</v>
      </c>
      <c r="AJ38" s="80">
        <v>123</v>
      </c>
      <c r="AK38" s="101">
        <v>100</v>
      </c>
      <c r="AL38" s="80">
        <v>224</v>
      </c>
      <c r="AM38" s="101">
        <v>99.553571428571431</v>
      </c>
      <c r="AN38" s="59">
        <v>239</v>
      </c>
      <c r="AO38" s="64">
        <v>93.723849372384933</v>
      </c>
      <c r="AP38" s="70">
        <v>203</v>
      </c>
      <c r="AQ38" s="65">
        <v>99.01477832512316</v>
      </c>
    </row>
    <row r="39" spans="1:43" ht="16" x14ac:dyDescent="0.2">
      <c r="A39" s="63" t="s">
        <v>88</v>
      </c>
      <c r="B39" s="57" t="s">
        <v>48</v>
      </c>
      <c r="C39" s="100" t="s">
        <v>78</v>
      </c>
      <c r="D39" s="79">
        <v>84</v>
      </c>
      <c r="E39" s="68">
        <v>65</v>
      </c>
      <c r="F39" s="71">
        <v>266</v>
      </c>
      <c r="G39" s="106">
        <v>97.744360902255636</v>
      </c>
      <c r="H39" s="107">
        <v>346</v>
      </c>
      <c r="I39" s="107">
        <v>95.664739884393072</v>
      </c>
      <c r="J39" s="106">
        <v>301</v>
      </c>
      <c r="K39" s="106">
        <v>97.674418604651152</v>
      </c>
      <c r="L39" s="66">
        <v>97.674419</v>
      </c>
      <c r="M39" s="66">
        <v>95.79</v>
      </c>
      <c r="N39" s="59" t="s">
        <v>49</v>
      </c>
      <c r="O39" s="64" t="s">
        <v>49</v>
      </c>
      <c r="P39" s="59" t="s">
        <v>49</v>
      </c>
      <c r="Q39" s="64" t="s">
        <v>49</v>
      </c>
      <c r="R39" s="59" t="s">
        <v>49</v>
      </c>
      <c r="S39" s="64" t="s">
        <v>49</v>
      </c>
      <c r="T39" s="59" t="s">
        <v>49</v>
      </c>
      <c r="U39" s="64" t="s">
        <v>49</v>
      </c>
      <c r="V39" s="59" t="s">
        <v>49</v>
      </c>
      <c r="W39" s="64" t="s">
        <v>49</v>
      </c>
      <c r="X39" s="59" t="s">
        <v>49</v>
      </c>
      <c r="Y39" s="64" t="s">
        <v>49</v>
      </c>
      <c r="Z39" s="59" t="s">
        <v>49</v>
      </c>
      <c r="AA39" s="64" t="s">
        <v>49</v>
      </c>
      <c r="AB39" s="59" t="s">
        <v>49</v>
      </c>
      <c r="AC39" s="64" t="s">
        <v>49</v>
      </c>
      <c r="AD39" s="59" t="s">
        <v>49</v>
      </c>
      <c r="AE39" s="64" t="s">
        <v>49</v>
      </c>
      <c r="AF39" s="59" t="s">
        <v>49</v>
      </c>
      <c r="AG39" s="64" t="s">
        <v>49</v>
      </c>
      <c r="AH39" s="59" t="s">
        <v>49</v>
      </c>
      <c r="AI39" s="64" t="s">
        <v>49</v>
      </c>
      <c r="AJ39" s="59" t="s">
        <v>49</v>
      </c>
      <c r="AK39" s="64" t="s">
        <v>49</v>
      </c>
      <c r="AL39" s="59" t="s">
        <v>49</v>
      </c>
      <c r="AM39" s="64" t="s">
        <v>49</v>
      </c>
      <c r="AN39" s="59" t="s">
        <v>49</v>
      </c>
      <c r="AO39" s="64" t="s">
        <v>49</v>
      </c>
      <c r="AP39" s="59" t="s">
        <v>49</v>
      </c>
      <c r="AQ39" s="64" t="s">
        <v>49</v>
      </c>
    </row>
    <row r="40" spans="1:43" ht="17" x14ac:dyDescent="0.2">
      <c r="A40" s="108" t="s">
        <v>89</v>
      </c>
      <c r="B40" s="57" t="s">
        <v>48</v>
      </c>
      <c r="C40" s="100" t="s">
        <v>81</v>
      </c>
      <c r="D40" s="103">
        <v>50</v>
      </c>
      <c r="E40" s="64">
        <v>80</v>
      </c>
      <c r="F40" s="44">
        <v>321</v>
      </c>
      <c r="G40" s="61">
        <v>95.015576323987545</v>
      </c>
      <c r="H40" s="102">
        <v>384</v>
      </c>
      <c r="I40" s="102">
        <v>91.927083333333343</v>
      </c>
      <c r="J40" s="61">
        <v>284</v>
      </c>
      <c r="K40" s="61">
        <v>93.309859154929569</v>
      </c>
      <c r="L40" s="62">
        <v>93.309859000000003</v>
      </c>
      <c r="M40" s="63">
        <v>96.71</v>
      </c>
      <c r="N40" s="59" t="s">
        <v>49</v>
      </c>
      <c r="O40" s="64" t="s">
        <v>49</v>
      </c>
      <c r="P40" s="81">
        <v>202</v>
      </c>
      <c r="Q40" s="64">
        <v>95.049504950495049</v>
      </c>
      <c r="R40" s="59">
        <v>201</v>
      </c>
      <c r="S40" s="101">
        <v>95.024875621890544</v>
      </c>
      <c r="T40" s="79">
        <v>803</v>
      </c>
      <c r="U40" s="66">
        <v>97.509339975093397</v>
      </c>
      <c r="V40" s="59">
        <v>102</v>
      </c>
      <c r="W40" s="65">
        <v>97.058823529411768</v>
      </c>
      <c r="X40" s="44">
        <v>44</v>
      </c>
      <c r="Y40" s="64">
        <v>97.727272727272734</v>
      </c>
      <c r="Z40" s="70">
        <v>179</v>
      </c>
      <c r="AA40" s="66">
        <v>98.324022346368707</v>
      </c>
      <c r="AB40" s="70">
        <v>161</v>
      </c>
      <c r="AC40" s="72">
        <v>99.378881987577643</v>
      </c>
      <c r="AD40" s="70">
        <v>218</v>
      </c>
      <c r="AE40" s="66">
        <v>100</v>
      </c>
      <c r="AF40" s="59">
        <v>392</v>
      </c>
      <c r="AG40" s="64">
        <v>98</v>
      </c>
      <c r="AH40" s="59" t="s">
        <v>49</v>
      </c>
      <c r="AI40" s="64" t="s">
        <v>49</v>
      </c>
      <c r="AJ40" s="79">
        <v>233</v>
      </c>
      <c r="AK40" s="68">
        <v>100</v>
      </c>
      <c r="AL40" s="59">
        <v>119</v>
      </c>
      <c r="AM40" s="64">
        <v>96</v>
      </c>
      <c r="AN40" s="59">
        <v>138</v>
      </c>
      <c r="AO40" s="64">
        <v>97</v>
      </c>
      <c r="AP40" s="59" t="s">
        <v>49</v>
      </c>
      <c r="AQ40" s="64" t="s">
        <v>49</v>
      </c>
    </row>
    <row r="41" spans="1:43" ht="16" x14ac:dyDescent="0.2">
      <c r="A41" s="63" t="s">
        <v>90</v>
      </c>
      <c r="B41" s="57" t="s">
        <v>48</v>
      </c>
      <c r="C41" s="100" t="s">
        <v>78</v>
      </c>
      <c r="D41" s="103">
        <v>99</v>
      </c>
      <c r="E41" s="64">
        <v>66</v>
      </c>
      <c r="F41" s="71">
        <v>702</v>
      </c>
      <c r="G41" s="76">
        <v>97</v>
      </c>
      <c r="H41" s="109">
        <v>459</v>
      </c>
      <c r="I41" s="109">
        <v>99.78</v>
      </c>
      <c r="J41" s="76">
        <v>728</v>
      </c>
      <c r="K41" s="76">
        <v>99.8</v>
      </c>
      <c r="L41" s="62">
        <v>99.78</v>
      </c>
      <c r="M41" s="66">
        <v>97.52</v>
      </c>
      <c r="N41" s="59">
        <v>442</v>
      </c>
      <c r="O41" s="64">
        <v>98.011928429423449</v>
      </c>
      <c r="P41" s="59">
        <v>210</v>
      </c>
      <c r="Q41" s="64">
        <v>98.095238095238088</v>
      </c>
      <c r="R41" s="59" t="s">
        <v>49</v>
      </c>
      <c r="S41" s="64" t="s">
        <v>49</v>
      </c>
      <c r="T41" s="70">
        <v>574</v>
      </c>
      <c r="U41" s="65">
        <v>95.296167247386762</v>
      </c>
      <c r="V41" s="59">
        <v>176</v>
      </c>
      <c r="W41" s="64">
        <v>97.159090909090907</v>
      </c>
      <c r="X41" s="59">
        <v>75</v>
      </c>
      <c r="Y41" s="64">
        <v>96</v>
      </c>
      <c r="Z41" s="59">
        <v>190</v>
      </c>
      <c r="AA41" s="64">
        <v>92.631578947368425</v>
      </c>
      <c r="AB41" s="59">
        <v>37</v>
      </c>
      <c r="AC41" s="64">
        <v>86.486486486486484</v>
      </c>
      <c r="AD41" s="59">
        <v>159</v>
      </c>
      <c r="AE41" s="64">
        <v>92.452830188679243</v>
      </c>
      <c r="AF41" s="59">
        <v>270</v>
      </c>
      <c r="AG41" s="64">
        <v>97.037037037037038</v>
      </c>
      <c r="AH41" s="59" t="s">
        <v>49</v>
      </c>
      <c r="AI41" s="64" t="s">
        <v>49</v>
      </c>
      <c r="AJ41" s="59" t="s">
        <v>49</v>
      </c>
      <c r="AK41" s="64" t="s">
        <v>49</v>
      </c>
      <c r="AL41" s="59">
        <v>134</v>
      </c>
      <c r="AM41" s="64">
        <v>95.522388059701484</v>
      </c>
      <c r="AN41" s="59">
        <v>425</v>
      </c>
      <c r="AO41" s="64">
        <v>97.647058823529406</v>
      </c>
      <c r="AP41" s="70">
        <v>256</v>
      </c>
      <c r="AQ41" s="65">
        <v>96.875</v>
      </c>
    </row>
    <row r="42" spans="1:43" ht="16" x14ac:dyDescent="0.2">
      <c r="A42" s="63" t="s">
        <v>91</v>
      </c>
      <c r="B42" s="57" t="s">
        <v>48</v>
      </c>
      <c r="C42" s="100" t="s">
        <v>81</v>
      </c>
      <c r="D42" s="103" t="s">
        <v>49</v>
      </c>
      <c r="E42" s="64" t="s">
        <v>49</v>
      </c>
      <c r="F42" s="71">
        <v>618</v>
      </c>
      <c r="G42" s="61">
        <v>94.66</v>
      </c>
      <c r="H42" s="102">
        <v>559</v>
      </c>
      <c r="I42" s="102">
        <v>91.59</v>
      </c>
      <c r="J42" s="61">
        <v>524</v>
      </c>
      <c r="K42" s="61">
        <v>92.37</v>
      </c>
      <c r="L42" s="62">
        <v>92.37</v>
      </c>
      <c r="M42" s="63">
        <v>98.33</v>
      </c>
      <c r="N42" s="84">
        <v>438</v>
      </c>
      <c r="O42" s="68">
        <v>96.575342465753423</v>
      </c>
      <c r="P42" s="84">
        <v>265</v>
      </c>
      <c r="Q42" s="66">
        <v>96.603773584905667</v>
      </c>
      <c r="R42" s="59" t="s">
        <v>49</v>
      </c>
      <c r="S42" s="64" t="s">
        <v>49</v>
      </c>
      <c r="T42" s="105">
        <v>536</v>
      </c>
      <c r="U42" s="44">
        <v>94.029850746268664</v>
      </c>
      <c r="V42" s="70">
        <v>122</v>
      </c>
      <c r="W42" s="64">
        <v>99.180327868852459</v>
      </c>
      <c r="X42" s="59" t="s">
        <v>49</v>
      </c>
      <c r="Y42" s="64" t="s">
        <v>49</v>
      </c>
      <c r="Z42" s="44">
        <v>286</v>
      </c>
      <c r="AA42" s="64">
        <v>97.902097902097907</v>
      </c>
      <c r="AB42" s="44">
        <v>96</v>
      </c>
      <c r="AC42" s="64">
        <v>95.833333333333343</v>
      </c>
      <c r="AD42" s="59" t="s">
        <v>49</v>
      </c>
      <c r="AE42" s="64" t="s">
        <v>49</v>
      </c>
      <c r="AF42" s="59">
        <v>313</v>
      </c>
      <c r="AG42" s="64">
        <v>97</v>
      </c>
      <c r="AH42" s="71">
        <v>200</v>
      </c>
      <c r="AI42" s="68">
        <v>100</v>
      </c>
      <c r="AJ42" s="59">
        <v>242</v>
      </c>
      <c r="AK42" s="101">
        <v>100</v>
      </c>
      <c r="AL42" s="59">
        <v>141</v>
      </c>
      <c r="AM42" s="64">
        <v>99</v>
      </c>
      <c r="AN42" s="59">
        <v>443</v>
      </c>
      <c r="AO42" s="64">
        <v>100</v>
      </c>
      <c r="AP42" s="75">
        <v>284</v>
      </c>
      <c r="AQ42" s="66">
        <v>96.126760563380287</v>
      </c>
    </row>
    <row r="43" spans="1:43" ht="16" x14ac:dyDescent="0.2">
      <c r="A43" s="63" t="s">
        <v>92</v>
      </c>
      <c r="B43" s="57" t="s">
        <v>48</v>
      </c>
      <c r="C43" s="100" t="s">
        <v>78</v>
      </c>
      <c r="D43" s="103">
        <v>55</v>
      </c>
      <c r="E43" s="64">
        <v>42</v>
      </c>
      <c r="F43" s="71">
        <v>312</v>
      </c>
      <c r="G43" s="106">
        <v>96.474358974358978</v>
      </c>
      <c r="H43" s="107">
        <v>262</v>
      </c>
      <c r="I43" s="107">
        <v>96.564885496183209</v>
      </c>
      <c r="J43" s="106">
        <v>248</v>
      </c>
      <c r="K43" s="106">
        <v>97.983870967741936</v>
      </c>
      <c r="L43" s="62">
        <v>96.564886000000001</v>
      </c>
      <c r="M43" s="66">
        <v>99.25</v>
      </c>
      <c r="N43" s="59" t="s">
        <v>49</v>
      </c>
      <c r="O43" s="64" t="s">
        <v>49</v>
      </c>
      <c r="P43" s="59" t="s">
        <v>49</v>
      </c>
      <c r="Q43" s="64" t="s">
        <v>49</v>
      </c>
      <c r="R43" s="59" t="s">
        <v>49</v>
      </c>
      <c r="S43" s="64" t="s">
        <v>49</v>
      </c>
      <c r="T43" s="59" t="s">
        <v>49</v>
      </c>
      <c r="U43" s="64" t="s">
        <v>49</v>
      </c>
      <c r="V43" s="59" t="s">
        <v>49</v>
      </c>
      <c r="W43" s="64" t="s">
        <v>49</v>
      </c>
      <c r="X43" s="59" t="s">
        <v>49</v>
      </c>
      <c r="Y43" s="64" t="s">
        <v>49</v>
      </c>
      <c r="Z43" s="59" t="s">
        <v>49</v>
      </c>
      <c r="AA43" s="64" t="s">
        <v>49</v>
      </c>
      <c r="AB43" s="59" t="s">
        <v>49</v>
      </c>
      <c r="AC43" s="64" t="s">
        <v>49</v>
      </c>
      <c r="AD43" s="59" t="s">
        <v>49</v>
      </c>
      <c r="AE43" s="64" t="s">
        <v>49</v>
      </c>
      <c r="AF43" s="59" t="s">
        <v>49</v>
      </c>
      <c r="AG43" s="64" t="s">
        <v>49</v>
      </c>
      <c r="AH43" s="59" t="s">
        <v>49</v>
      </c>
      <c r="AI43" s="64" t="s">
        <v>49</v>
      </c>
      <c r="AJ43" s="59" t="s">
        <v>49</v>
      </c>
      <c r="AK43" s="64" t="s">
        <v>49</v>
      </c>
      <c r="AL43" s="59" t="s">
        <v>49</v>
      </c>
      <c r="AM43" s="64" t="s">
        <v>49</v>
      </c>
      <c r="AN43" s="59" t="s">
        <v>49</v>
      </c>
      <c r="AO43" s="64" t="s">
        <v>49</v>
      </c>
      <c r="AP43" s="59" t="s">
        <v>49</v>
      </c>
      <c r="AQ43" s="64" t="s">
        <v>49</v>
      </c>
    </row>
    <row r="44" spans="1:43" ht="16" x14ac:dyDescent="0.2">
      <c r="A44" s="63" t="s">
        <v>93</v>
      </c>
      <c r="B44" s="57" t="s">
        <v>48</v>
      </c>
      <c r="C44" s="100" t="s">
        <v>81</v>
      </c>
      <c r="D44" s="44" t="s">
        <v>49</v>
      </c>
      <c r="E44" s="68" t="s">
        <v>49</v>
      </c>
      <c r="F44" s="71">
        <v>283</v>
      </c>
      <c r="G44" s="76">
        <v>90.812720848056543</v>
      </c>
      <c r="H44" s="109">
        <v>288</v>
      </c>
      <c r="I44" s="109">
        <v>89.930555555555557</v>
      </c>
      <c r="J44" s="76">
        <v>174</v>
      </c>
      <c r="K44" s="76">
        <v>84.482758620689651</v>
      </c>
      <c r="L44" s="62">
        <v>89.930555999999996</v>
      </c>
      <c r="M44" s="67">
        <v>89.55</v>
      </c>
      <c r="N44" s="80">
        <v>374</v>
      </c>
      <c r="O44" s="68">
        <v>93.75</v>
      </c>
      <c r="P44" s="77">
        <v>283</v>
      </c>
      <c r="Q44" s="66">
        <v>98.239436619718319</v>
      </c>
      <c r="R44" s="59" t="s">
        <v>49</v>
      </c>
      <c r="S44" s="64" t="s">
        <v>49</v>
      </c>
      <c r="T44" s="59">
        <v>671</v>
      </c>
      <c r="U44" s="64">
        <v>94.634873323397912</v>
      </c>
      <c r="V44" s="59">
        <v>171</v>
      </c>
      <c r="W44" s="64">
        <v>97.076023391812853</v>
      </c>
      <c r="X44" s="59">
        <v>69</v>
      </c>
      <c r="Y44" s="64">
        <v>100</v>
      </c>
      <c r="Z44" s="59">
        <v>103</v>
      </c>
      <c r="AA44" s="64">
        <v>96.116504854368941</v>
      </c>
      <c r="AB44" s="59">
        <v>51</v>
      </c>
      <c r="AC44" s="64">
        <v>100</v>
      </c>
      <c r="AD44" s="59">
        <v>333</v>
      </c>
      <c r="AE44" s="64">
        <v>99.3993993993994</v>
      </c>
      <c r="AF44" s="59" t="s">
        <v>49</v>
      </c>
      <c r="AG44" s="64" t="s">
        <v>49</v>
      </c>
      <c r="AH44" s="70">
        <v>134</v>
      </c>
      <c r="AI44" s="64">
        <v>95.522388059701484</v>
      </c>
      <c r="AJ44" s="59">
        <v>121</v>
      </c>
      <c r="AK44" s="64">
        <v>97.52066115702479</v>
      </c>
      <c r="AL44" s="59" t="s">
        <v>49</v>
      </c>
      <c r="AM44" s="64" t="s">
        <v>49</v>
      </c>
      <c r="AN44" s="59" t="s">
        <v>49</v>
      </c>
      <c r="AO44" s="64" t="s">
        <v>49</v>
      </c>
      <c r="AP44" s="70">
        <v>147</v>
      </c>
      <c r="AQ44" s="65">
        <v>75.510204081632651</v>
      </c>
    </row>
    <row r="45" spans="1:43" ht="16" x14ac:dyDescent="0.2">
      <c r="A45" s="63" t="s">
        <v>94</v>
      </c>
      <c r="B45" s="57" t="s">
        <v>48</v>
      </c>
      <c r="C45" s="100" t="s">
        <v>78</v>
      </c>
      <c r="D45" s="103">
        <v>34</v>
      </c>
      <c r="E45" s="64">
        <v>59</v>
      </c>
      <c r="F45" s="71">
        <v>351</v>
      </c>
      <c r="G45" s="61">
        <v>95.441595441595439</v>
      </c>
      <c r="H45" s="102">
        <v>383</v>
      </c>
      <c r="I45" s="102">
        <v>95.039164490861623</v>
      </c>
      <c r="J45" s="61">
        <v>327</v>
      </c>
      <c r="K45" s="61">
        <v>95.412844036697251</v>
      </c>
      <c r="L45" s="62">
        <v>95.412844000000007</v>
      </c>
      <c r="M45" s="67">
        <v>95.77</v>
      </c>
      <c r="N45" s="59" t="s">
        <v>49</v>
      </c>
      <c r="O45" s="64" t="s">
        <v>49</v>
      </c>
      <c r="P45" s="59" t="s">
        <v>49</v>
      </c>
      <c r="Q45" s="64" t="s">
        <v>49</v>
      </c>
      <c r="R45" s="59" t="s">
        <v>49</v>
      </c>
      <c r="S45" s="64" t="s">
        <v>49</v>
      </c>
      <c r="T45" s="59" t="s">
        <v>49</v>
      </c>
      <c r="U45" s="64" t="s">
        <v>49</v>
      </c>
      <c r="V45" s="59" t="s">
        <v>49</v>
      </c>
      <c r="W45" s="64" t="s">
        <v>49</v>
      </c>
      <c r="X45" s="59" t="s">
        <v>49</v>
      </c>
      <c r="Y45" s="64" t="s">
        <v>49</v>
      </c>
      <c r="Z45" s="59" t="s">
        <v>49</v>
      </c>
      <c r="AA45" s="64" t="s">
        <v>49</v>
      </c>
      <c r="AB45" s="59" t="s">
        <v>49</v>
      </c>
      <c r="AC45" s="64" t="s">
        <v>49</v>
      </c>
      <c r="AD45" s="59" t="s">
        <v>49</v>
      </c>
      <c r="AE45" s="64" t="s">
        <v>49</v>
      </c>
      <c r="AF45" s="59" t="s">
        <v>49</v>
      </c>
      <c r="AG45" s="64" t="s">
        <v>49</v>
      </c>
      <c r="AH45" s="59" t="s">
        <v>49</v>
      </c>
      <c r="AI45" s="64" t="s">
        <v>49</v>
      </c>
      <c r="AJ45" s="59" t="s">
        <v>49</v>
      </c>
      <c r="AK45" s="64" t="s">
        <v>49</v>
      </c>
      <c r="AL45" s="59" t="s">
        <v>49</v>
      </c>
      <c r="AM45" s="64" t="s">
        <v>49</v>
      </c>
      <c r="AN45" s="59" t="s">
        <v>49</v>
      </c>
      <c r="AO45" s="64" t="s">
        <v>49</v>
      </c>
      <c r="AP45" s="59" t="s">
        <v>49</v>
      </c>
      <c r="AQ45" s="64" t="s">
        <v>49</v>
      </c>
    </row>
    <row r="46" spans="1:43" ht="16" x14ac:dyDescent="0.2">
      <c r="A46" s="63" t="s">
        <v>95</v>
      </c>
      <c r="B46" s="57" t="s">
        <v>48</v>
      </c>
      <c r="C46" s="100" t="s">
        <v>81</v>
      </c>
      <c r="D46" s="103">
        <v>17</v>
      </c>
      <c r="E46" s="64">
        <v>94</v>
      </c>
      <c r="F46" s="70">
        <v>271</v>
      </c>
      <c r="G46" s="61">
        <v>88.3</v>
      </c>
      <c r="H46" s="102">
        <v>326</v>
      </c>
      <c r="I46" s="102">
        <v>79.2</v>
      </c>
      <c r="J46" s="61">
        <v>335</v>
      </c>
      <c r="K46" s="61">
        <v>88.35</v>
      </c>
      <c r="L46" s="62">
        <v>88.3</v>
      </c>
      <c r="M46" s="63">
        <v>94.78</v>
      </c>
      <c r="N46" s="59" t="s">
        <v>49</v>
      </c>
      <c r="O46" s="64" t="s">
        <v>49</v>
      </c>
      <c r="P46" s="70" t="s">
        <v>49</v>
      </c>
      <c r="Q46" s="64" t="s">
        <v>49</v>
      </c>
      <c r="R46" s="70" t="s">
        <v>49</v>
      </c>
      <c r="S46" s="64" t="s">
        <v>49</v>
      </c>
      <c r="T46" s="70" t="s">
        <v>49</v>
      </c>
      <c r="U46" s="64" t="s">
        <v>49</v>
      </c>
      <c r="V46" s="70" t="s">
        <v>49</v>
      </c>
      <c r="W46" s="64" t="s">
        <v>49</v>
      </c>
      <c r="X46" s="70" t="s">
        <v>49</v>
      </c>
      <c r="Y46" s="64" t="s">
        <v>49</v>
      </c>
      <c r="Z46" s="70" t="s">
        <v>49</v>
      </c>
      <c r="AA46" s="64" t="s">
        <v>49</v>
      </c>
      <c r="AB46" s="70" t="s">
        <v>49</v>
      </c>
      <c r="AC46" s="64" t="s">
        <v>49</v>
      </c>
      <c r="AD46" s="70" t="s">
        <v>49</v>
      </c>
      <c r="AE46" s="64" t="s">
        <v>49</v>
      </c>
      <c r="AF46" s="70" t="s">
        <v>49</v>
      </c>
      <c r="AG46" s="64" t="s">
        <v>49</v>
      </c>
      <c r="AH46" s="70" t="s">
        <v>49</v>
      </c>
      <c r="AI46" s="64" t="s">
        <v>49</v>
      </c>
      <c r="AJ46" s="70" t="s">
        <v>49</v>
      </c>
      <c r="AK46" s="64" t="s">
        <v>49</v>
      </c>
      <c r="AL46" s="70" t="s">
        <v>49</v>
      </c>
      <c r="AM46" s="64" t="s">
        <v>49</v>
      </c>
      <c r="AN46" s="70" t="s">
        <v>49</v>
      </c>
      <c r="AO46" s="64" t="s">
        <v>49</v>
      </c>
      <c r="AP46" s="70" t="s">
        <v>49</v>
      </c>
      <c r="AQ46" s="64" t="s">
        <v>49</v>
      </c>
    </row>
    <row r="47" spans="1:43" ht="16" x14ac:dyDescent="0.2">
      <c r="A47" s="63" t="s">
        <v>96</v>
      </c>
      <c r="B47" s="57" t="s">
        <v>48</v>
      </c>
      <c r="C47" s="100" t="s">
        <v>78</v>
      </c>
      <c r="D47" s="103" t="s">
        <v>49</v>
      </c>
      <c r="E47" s="64" t="s">
        <v>49</v>
      </c>
      <c r="F47" s="44">
        <v>322</v>
      </c>
      <c r="G47" s="76">
        <v>97.204968944099377</v>
      </c>
      <c r="H47" s="109">
        <v>407</v>
      </c>
      <c r="I47" s="109">
        <v>98.280098280098287</v>
      </c>
      <c r="J47" s="76">
        <v>265</v>
      </c>
      <c r="K47" s="76">
        <v>98.490566037735846</v>
      </c>
      <c r="L47" s="62">
        <v>98.280097999999995</v>
      </c>
      <c r="M47" s="66">
        <v>99.76</v>
      </c>
      <c r="N47" s="59" t="s">
        <v>49</v>
      </c>
      <c r="O47" s="64" t="s">
        <v>49</v>
      </c>
      <c r="P47" s="70" t="s">
        <v>49</v>
      </c>
      <c r="Q47" s="64" t="s">
        <v>49</v>
      </c>
      <c r="R47" s="70" t="s">
        <v>49</v>
      </c>
      <c r="S47" s="64" t="s">
        <v>49</v>
      </c>
      <c r="T47" s="70" t="s">
        <v>49</v>
      </c>
      <c r="U47" s="64" t="s">
        <v>49</v>
      </c>
      <c r="V47" s="70" t="s">
        <v>49</v>
      </c>
      <c r="W47" s="64" t="s">
        <v>49</v>
      </c>
      <c r="X47" s="70" t="s">
        <v>49</v>
      </c>
      <c r="Y47" s="64" t="s">
        <v>49</v>
      </c>
      <c r="Z47" s="70" t="s">
        <v>49</v>
      </c>
      <c r="AA47" s="64" t="s">
        <v>49</v>
      </c>
      <c r="AB47" s="70" t="s">
        <v>49</v>
      </c>
      <c r="AC47" s="64" t="s">
        <v>49</v>
      </c>
      <c r="AD47" s="70" t="s">
        <v>49</v>
      </c>
      <c r="AE47" s="64" t="s">
        <v>49</v>
      </c>
      <c r="AF47" s="70" t="s">
        <v>49</v>
      </c>
      <c r="AG47" s="64" t="s">
        <v>49</v>
      </c>
      <c r="AH47" s="70" t="s">
        <v>49</v>
      </c>
      <c r="AI47" s="64" t="s">
        <v>49</v>
      </c>
      <c r="AJ47" s="70" t="s">
        <v>49</v>
      </c>
      <c r="AK47" s="64" t="s">
        <v>49</v>
      </c>
      <c r="AL47" s="70" t="s">
        <v>49</v>
      </c>
      <c r="AM47" s="64" t="s">
        <v>49</v>
      </c>
      <c r="AN47" s="70" t="s">
        <v>49</v>
      </c>
      <c r="AO47" s="64" t="s">
        <v>49</v>
      </c>
      <c r="AP47" s="70" t="s">
        <v>49</v>
      </c>
      <c r="AQ47" s="64" t="s">
        <v>49</v>
      </c>
    </row>
    <row r="48" spans="1:43" ht="16" x14ac:dyDescent="0.2">
      <c r="A48" s="63" t="s">
        <v>97</v>
      </c>
      <c r="B48" s="57" t="s">
        <v>48</v>
      </c>
      <c r="C48" s="100" t="s">
        <v>78</v>
      </c>
      <c r="D48" s="103" t="s">
        <v>49</v>
      </c>
      <c r="E48" s="64" t="s">
        <v>49</v>
      </c>
      <c r="F48" s="71">
        <v>366</v>
      </c>
      <c r="G48" s="61">
        <v>90.983606557377044</v>
      </c>
      <c r="H48" s="102">
        <v>370</v>
      </c>
      <c r="I48" s="102">
        <v>97.027027027027017</v>
      </c>
      <c r="J48" s="61">
        <v>287</v>
      </c>
      <c r="K48" s="61">
        <v>95.470383275261327</v>
      </c>
      <c r="L48" s="62">
        <v>95.470382999999998</v>
      </c>
      <c r="M48" s="63">
        <v>94.38</v>
      </c>
      <c r="N48" s="59" t="s">
        <v>49</v>
      </c>
      <c r="O48" s="64" t="s">
        <v>49</v>
      </c>
      <c r="P48" s="70" t="s">
        <v>49</v>
      </c>
      <c r="Q48" s="64" t="s">
        <v>49</v>
      </c>
      <c r="R48" s="70" t="s">
        <v>49</v>
      </c>
      <c r="S48" s="64" t="s">
        <v>49</v>
      </c>
      <c r="T48" s="70" t="s">
        <v>49</v>
      </c>
      <c r="U48" s="64" t="s">
        <v>49</v>
      </c>
      <c r="V48" s="70" t="s">
        <v>49</v>
      </c>
      <c r="W48" s="64" t="s">
        <v>49</v>
      </c>
      <c r="X48" s="70" t="s">
        <v>49</v>
      </c>
      <c r="Y48" s="64" t="s">
        <v>49</v>
      </c>
      <c r="Z48" s="70" t="s">
        <v>49</v>
      </c>
      <c r="AA48" s="64" t="s">
        <v>49</v>
      </c>
      <c r="AB48" s="70" t="s">
        <v>49</v>
      </c>
      <c r="AC48" s="64" t="s">
        <v>49</v>
      </c>
      <c r="AD48" s="70" t="s">
        <v>49</v>
      </c>
      <c r="AE48" s="64" t="s">
        <v>49</v>
      </c>
      <c r="AF48" s="70" t="s">
        <v>49</v>
      </c>
      <c r="AG48" s="64" t="s">
        <v>49</v>
      </c>
      <c r="AH48" s="70" t="s">
        <v>49</v>
      </c>
      <c r="AI48" s="64" t="s">
        <v>49</v>
      </c>
      <c r="AJ48" s="70" t="s">
        <v>49</v>
      </c>
      <c r="AK48" s="64" t="s">
        <v>49</v>
      </c>
      <c r="AL48" s="70" t="s">
        <v>49</v>
      </c>
      <c r="AM48" s="64" t="s">
        <v>49</v>
      </c>
      <c r="AN48" s="70" t="s">
        <v>49</v>
      </c>
      <c r="AO48" s="64" t="s">
        <v>49</v>
      </c>
      <c r="AP48" s="70" t="s">
        <v>49</v>
      </c>
      <c r="AQ48" s="64" t="s">
        <v>49</v>
      </c>
    </row>
    <row r="49" spans="1:43" ht="16" x14ac:dyDescent="0.2">
      <c r="A49" s="63" t="s">
        <v>98</v>
      </c>
      <c r="B49" s="57" t="s">
        <v>48</v>
      </c>
      <c r="C49" s="100" t="s">
        <v>78</v>
      </c>
      <c r="D49" s="103">
        <v>75</v>
      </c>
      <c r="E49" s="64">
        <v>68</v>
      </c>
      <c r="F49" s="70">
        <v>294</v>
      </c>
      <c r="G49" s="106">
        <v>95.578231292517003</v>
      </c>
      <c r="H49" s="107">
        <v>349</v>
      </c>
      <c r="I49" s="107">
        <v>95.702005730659025</v>
      </c>
      <c r="J49" s="106">
        <v>263</v>
      </c>
      <c r="K49" s="61">
        <v>95.057034220532316</v>
      </c>
      <c r="L49" s="62">
        <v>95.578231000000002</v>
      </c>
      <c r="M49" s="66">
        <v>99.06</v>
      </c>
      <c r="N49" s="59" t="s">
        <v>49</v>
      </c>
      <c r="O49" s="64" t="s">
        <v>49</v>
      </c>
      <c r="P49" s="70" t="s">
        <v>49</v>
      </c>
      <c r="Q49" s="64" t="s">
        <v>49</v>
      </c>
      <c r="R49" s="70" t="s">
        <v>49</v>
      </c>
      <c r="S49" s="64" t="s">
        <v>49</v>
      </c>
      <c r="T49" s="70" t="s">
        <v>49</v>
      </c>
      <c r="U49" s="64" t="s">
        <v>49</v>
      </c>
      <c r="V49" s="70" t="s">
        <v>49</v>
      </c>
      <c r="W49" s="64" t="s">
        <v>49</v>
      </c>
      <c r="X49" s="70" t="s">
        <v>49</v>
      </c>
      <c r="Y49" s="64" t="s">
        <v>49</v>
      </c>
      <c r="Z49" s="70" t="s">
        <v>49</v>
      </c>
      <c r="AA49" s="64" t="s">
        <v>49</v>
      </c>
      <c r="AB49" s="70" t="s">
        <v>49</v>
      </c>
      <c r="AC49" s="64" t="s">
        <v>49</v>
      </c>
      <c r="AD49" s="70" t="s">
        <v>49</v>
      </c>
      <c r="AE49" s="64" t="s">
        <v>49</v>
      </c>
      <c r="AF49" s="70" t="s">
        <v>49</v>
      </c>
      <c r="AG49" s="64" t="s">
        <v>49</v>
      </c>
      <c r="AH49" s="70" t="s">
        <v>49</v>
      </c>
      <c r="AI49" s="64" t="s">
        <v>49</v>
      </c>
      <c r="AJ49" s="70" t="s">
        <v>49</v>
      </c>
      <c r="AK49" s="64" t="s">
        <v>49</v>
      </c>
      <c r="AL49" s="70" t="s">
        <v>49</v>
      </c>
      <c r="AM49" s="64" t="s">
        <v>49</v>
      </c>
      <c r="AN49" s="70" t="s">
        <v>49</v>
      </c>
      <c r="AO49" s="64" t="s">
        <v>49</v>
      </c>
      <c r="AP49" s="70" t="s">
        <v>49</v>
      </c>
      <c r="AQ49" s="64" t="s">
        <v>49</v>
      </c>
    </row>
    <row r="50" spans="1:43" ht="16" x14ac:dyDescent="0.2">
      <c r="A50" s="63" t="s">
        <v>99</v>
      </c>
      <c r="B50" s="57" t="s">
        <v>48</v>
      </c>
      <c r="C50" s="100" t="s">
        <v>78</v>
      </c>
      <c r="D50" s="103">
        <v>53</v>
      </c>
      <c r="E50" s="64">
        <v>81</v>
      </c>
      <c r="F50" s="44">
        <v>300</v>
      </c>
      <c r="G50" s="61">
        <v>94.666666666666671</v>
      </c>
      <c r="H50" s="102">
        <v>269</v>
      </c>
      <c r="I50" s="102">
        <v>95.910780669144984</v>
      </c>
      <c r="J50" s="61">
        <v>222</v>
      </c>
      <c r="K50" s="61">
        <v>96.846846846846844</v>
      </c>
      <c r="L50" s="62">
        <v>95.910781</v>
      </c>
      <c r="M50" s="63">
        <v>99.31</v>
      </c>
      <c r="N50" s="59" t="s">
        <v>49</v>
      </c>
      <c r="O50" s="64" t="s">
        <v>49</v>
      </c>
      <c r="P50" s="70" t="s">
        <v>49</v>
      </c>
      <c r="Q50" s="64" t="s">
        <v>49</v>
      </c>
      <c r="R50" s="70" t="s">
        <v>49</v>
      </c>
      <c r="S50" s="64" t="s">
        <v>49</v>
      </c>
      <c r="T50" s="70" t="s">
        <v>49</v>
      </c>
      <c r="U50" s="64" t="s">
        <v>49</v>
      </c>
      <c r="V50" s="70" t="s">
        <v>49</v>
      </c>
      <c r="W50" s="64" t="s">
        <v>49</v>
      </c>
      <c r="X50" s="70" t="s">
        <v>49</v>
      </c>
      <c r="Y50" s="64" t="s">
        <v>49</v>
      </c>
      <c r="Z50" s="70" t="s">
        <v>49</v>
      </c>
      <c r="AA50" s="64" t="s">
        <v>49</v>
      </c>
      <c r="AB50" s="70" t="s">
        <v>49</v>
      </c>
      <c r="AC50" s="64" t="s">
        <v>49</v>
      </c>
      <c r="AD50" s="70" t="s">
        <v>49</v>
      </c>
      <c r="AE50" s="64" t="s">
        <v>49</v>
      </c>
      <c r="AF50" s="70" t="s">
        <v>49</v>
      </c>
      <c r="AG50" s="64" t="s">
        <v>49</v>
      </c>
      <c r="AH50" s="70" t="s">
        <v>49</v>
      </c>
      <c r="AI50" s="64" t="s">
        <v>49</v>
      </c>
      <c r="AJ50" s="70" t="s">
        <v>49</v>
      </c>
      <c r="AK50" s="64" t="s">
        <v>49</v>
      </c>
      <c r="AL50" s="70" t="s">
        <v>49</v>
      </c>
      <c r="AM50" s="64" t="s">
        <v>49</v>
      </c>
      <c r="AN50" s="70" t="s">
        <v>49</v>
      </c>
      <c r="AO50" s="64" t="s">
        <v>49</v>
      </c>
      <c r="AP50" s="70" t="s">
        <v>49</v>
      </c>
      <c r="AQ50" s="64" t="s">
        <v>49</v>
      </c>
    </row>
    <row r="51" spans="1:43" ht="16" x14ac:dyDescent="0.2">
      <c r="A51" s="63" t="s">
        <v>100</v>
      </c>
      <c r="B51" s="63" t="s">
        <v>48</v>
      </c>
      <c r="C51" s="100" t="s">
        <v>75</v>
      </c>
      <c r="D51" s="103" t="s">
        <v>49</v>
      </c>
      <c r="E51" s="64" t="s">
        <v>49</v>
      </c>
      <c r="F51" s="70">
        <v>364</v>
      </c>
      <c r="G51" s="76">
        <v>78.296703296703299</v>
      </c>
      <c r="H51" s="109">
        <v>301</v>
      </c>
      <c r="I51" s="109">
        <v>80.066445182724252</v>
      </c>
      <c r="J51" s="76">
        <v>231</v>
      </c>
      <c r="K51" s="76">
        <v>81.818181818181827</v>
      </c>
      <c r="L51" s="62">
        <v>80.066445000000002</v>
      </c>
      <c r="M51" s="63">
        <v>86.5</v>
      </c>
      <c r="N51" s="84">
        <v>161</v>
      </c>
      <c r="O51" s="68">
        <v>45.911949685534594</v>
      </c>
      <c r="P51" s="77">
        <v>146</v>
      </c>
      <c r="Q51" s="62">
        <v>93.835616438356169</v>
      </c>
      <c r="R51" s="77">
        <v>196</v>
      </c>
      <c r="S51" s="72">
        <v>85.643564356435647</v>
      </c>
      <c r="T51" s="59">
        <v>655</v>
      </c>
      <c r="U51" s="64">
        <v>88.854961832061065</v>
      </c>
      <c r="V51" s="59">
        <v>142</v>
      </c>
      <c r="W51" s="64">
        <v>99.295774647887328</v>
      </c>
      <c r="X51" s="59">
        <v>29</v>
      </c>
      <c r="Y51" s="64">
        <v>100</v>
      </c>
      <c r="Z51" s="70">
        <v>101</v>
      </c>
      <c r="AA51" s="65">
        <v>81.188118811881196</v>
      </c>
      <c r="AB51" s="59">
        <v>81</v>
      </c>
      <c r="AC51" s="64">
        <v>93.827160493827151</v>
      </c>
      <c r="AD51" s="59">
        <v>242</v>
      </c>
      <c r="AE51" s="64">
        <v>95.867768595041326</v>
      </c>
      <c r="AF51" s="59">
        <v>237</v>
      </c>
      <c r="AG51" s="64">
        <v>92.36641221374046</v>
      </c>
      <c r="AH51" s="59">
        <v>56</v>
      </c>
      <c r="AI51" s="64">
        <v>91.071428571428569</v>
      </c>
      <c r="AJ51" s="59">
        <v>42</v>
      </c>
      <c r="AK51" s="64">
        <v>95.238095238095227</v>
      </c>
      <c r="AL51" s="59">
        <v>106</v>
      </c>
      <c r="AM51" s="64">
        <v>95.283018867924525</v>
      </c>
      <c r="AN51" s="59">
        <v>129</v>
      </c>
      <c r="AO51" s="64">
        <v>93.023255813953483</v>
      </c>
      <c r="AP51" s="59">
        <v>101</v>
      </c>
      <c r="AQ51" s="64">
        <v>36.633663366336634</v>
      </c>
    </row>
    <row r="52" spans="1:43" ht="16" x14ac:dyDescent="0.2">
      <c r="A52" s="63" t="s">
        <v>101</v>
      </c>
      <c r="B52" s="57" t="s">
        <v>48</v>
      </c>
      <c r="C52" s="100" t="s">
        <v>78</v>
      </c>
      <c r="D52" s="103">
        <v>73</v>
      </c>
      <c r="E52" s="64">
        <v>85</v>
      </c>
      <c r="F52" s="44">
        <v>325</v>
      </c>
      <c r="G52" s="61">
        <v>98.15384615384616</v>
      </c>
      <c r="H52" s="102">
        <v>324</v>
      </c>
      <c r="I52" s="102">
        <v>95.987654320987659</v>
      </c>
      <c r="J52" s="61">
        <v>320</v>
      </c>
      <c r="K52" s="61">
        <v>97.8125</v>
      </c>
      <c r="L52" s="62">
        <v>97.8125</v>
      </c>
      <c r="M52" s="66">
        <v>99.47</v>
      </c>
      <c r="N52" s="59" t="s">
        <v>49</v>
      </c>
      <c r="O52" s="64" t="s">
        <v>49</v>
      </c>
      <c r="P52" s="70" t="s">
        <v>49</v>
      </c>
      <c r="Q52" s="64" t="s">
        <v>49</v>
      </c>
      <c r="R52" s="70" t="s">
        <v>49</v>
      </c>
      <c r="S52" s="64" t="s">
        <v>49</v>
      </c>
      <c r="T52" s="70" t="s">
        <v>49</v>
      </c>
      <c r="U52" s="64" t="s">
        <v>49</v>
      </c>
      <c r="V52" s="70" t="s">
        <v>49</v>
      </c>
      <c r="W52" s="64" t="s">
        <v>49</v>
      </c>
      <c r="X52" s="70" t="s">
        <v>49</v>
      </c>
      <c r="Y52" s="64" t="s">
        <v>49</v>
      </c>
      <c r="Z52" s="70" t="s">
        <v>49</v>
      </c>
      <c r="AA52" s="64" t="s">
        <v>49</v>
      </c>
      <c r="AB52" s="70" t="s">
        <v>49</v>
      </c>
      <c r="AC52" s="64" t="s">
        <v>49</v>
      </c>
      <c r="AD52" s="70" t="s">
        <v>49</v>
      </c>
      <c r="AE52" s="64" t="s">
        <v>49</v>
      </c>
      <c r="AF52" s="70" t="s">
        <v>49</v>
      </c>
      <c r="AG52" s="64" t="s">
        <v>49</v>
      </c>
      <c r="AH52" s="70" t="s">
        <v>49</v>
      </c>
      <c r="AI52" s="64" t="s">
        <v>49</v>
      </c>
      <c r="AJ52" s="70" t="s">
        <v>49</v>
      </c>
      <c r="AK52" s="64" t="s">
        <v>49</v>
      </c>
      <c r="AL52" s="70" t="s">
        <v>49</v>
      </c>
      <c r="AM52" s="64" t="s">
        <v>49</v>
      </c>
      <c r="AN52" s="70" t="s">
        <v>49</v>
      </c>
      <c r="AO52" s="64" t="s">
        <v>49</v>
      </c>
      <c r="AP52" s="70" t="s">
        <v>49</v>
      </c>
      <c r="AQ52" s="64" t="s">
        <v>49</v>
      </c>
    </row>
    <row r="53" spans="1:43" ht="16" x14ac:dyDescent="0.2">
      <c r="A53" s="63" t="s">
        <v>102</v>
      </c>
      <c r="B53" s="57" t="s">
        <v>48</v>
      </c>
      <c r="C53" s="100" t="s">
        <v>78</v>
      </c>
      <c r="D53" s="103" t="s">
        <v>49</v>
      </c>
      <c r="E53" s="64" t="s">
        <v>49</v>
      </c>
      <c r="F53" s="70">
        <v>323</v>
      </c>
      <c r="G53" s="106">
        <v>97.832817337461293</v>
      </c>
      <c r="H53" s="107">
        <v>343</v>
      </c>
      <c r="I53" s="107">
        <v>97.376093294460645</v>
      </c>
      <c r="J53" s="106">
        <v>194</v>
      </c>
      <c r="K53" s="106">
        <v>97.9381443298969</v>
      </c>
      <c r="L53" s="62">
        <v>97.832817000000006</v>
      </c>
      <c r="M53" s="63">
        <v>99.2</v>
      </c>
      <c r="N53" s="59" t="s">
        <v>49</v>
      </c>
      <c r="O53" s="64" t="s">
        <v>49</v>
      </c>
      <c r="P53" s="70" t="s">
        <v>49</v>
      </c>
      <c r="Q53" s="64" t="s">
        <v>49</v>
      </c>
      <c r="R53" s="70" t="s">
        <v>49</v>
      </c>
      <c r="S53" s="64" t="s">
        <v>49</v>
      </c>
      <c r="T53" s="70" t="s">
        <v>49</v>
      </c>
      <c r="U53" s="64" t="s">
        <v>49</v>
      </c>
      <c r="V53" s="70" t="s">
        <v>49</v>
      </c>
      <c r="W53" s="64" t="s">
        <v>49</v>
      </c>
      <c r="X53" s="70" t="s">
        <v>49</v>
      </c>
      <c r="Y53" s="64" t="s">
        <v>49</v>
      </c>
      <c r="Z53" s="70" t="s">
        <v>49</v>
      </c>
      <c r="AA53" s="64" t="s">
        <v>49</v>
      </c>
      <c r="AB53" s="70" t="s">
        <v>49</v>
      </c>
      <c r="AC53" s="64" t="s">
        <v>49</v>
      </c>
      <c r="AD53" s="70" t="s">
        <v>49</v>
      </c>
      <c r="AE53" s="64" t="s">
        <v>49</v>
      </c>
      <c r="AF53" s="70" t="s">
        <v>49</v>
      </c>
      <c r="AG53" s="64" t="s">
        <v>49</v>
      </c>
      <c r="AH53" s="70" t="s">
        <v>49</v>
      </c>
      <c r="AI53" s="64" t="s">
        <v>49</v>
      </c>
      <c r="AJ53" s="70" t="s">
        <v>49</v>
      </c>
      <c r="AK53" s="64" t="s">
        <v>49</v>
      </c>
      <c r="AL53" s="70" t="s">
        <v>49</v>
      </c>
      <c r="AM53" s="64" t="s">
        <v>49</v>
      </c>
      <c r="AN53" s="70" t="s">
        <v>49</v>
      </c>
      <c r="AO53" s="64" t="s">
        <v>49</v>
      </c>
      <c r="AP53" s="70" t="s">
        <v>49</v>
      </c>
      <c r="AQ53" s="64" t="s">
        <v>49</v>
      </c>
    </row>
    <row r="54" spans="1:43" ht="16" x14ac:dyDescent="0.2">
      <c r="A54" s="63" t="s">
        <v>103</v>
      </c>
      <c r="B54" s="57" t="s">
        <v>48</v>
      </c>
      <c r="C54" s="100" t="s">
        <v>78</v>
      </c>
      <c r="D54" s="103">
        <v>27</v>
      </c>
      <c r="E54" s="64">
        <v>85</v>
      </c>
      <c r="F54" s="71">
        <v>227</v>
      </c>
      <c r="G54" s="106">
        <v>93.392070484581495</v>
      </c>
      <c r="H54" s="107">
        <v>277</v>
      </c>
      <c r="I54" s="107">
        <v>96.750902527075809</v>
      </c>
      <c r="J54" s="106">
        <v>244</v>
      </c>
      <c r="K54" s="106">
        <v>97.540983606557376</v>
      </c>
      <c r="L54" s="62">
        <v>96.750902999999994</v>
      </c>
      <c r="M54" s="63">
        <v>97.57</v>
      </c>
      <c r="N54" s="59" t="s">
        <v>49</v>
      </c>
      <c r="O54" s="64" t="s">
        <v>49</v>
      </c>
      <c r="P54" s="70" t="s">
        <v>49</v>
      </c>
      <c r="Q54" s="64" t="s">
        <v>49</v>
      </c>
      <c r="R54" s="70" t="s">
        <v>49</v>
      </c>
      <c r="S54" s="64" t="s">
        <v>49</v>
      </c>
      <c r="T54" s="70" t="s">
        <v>49</v>
      </c>
      <c r="U54" s="64" t="s">
        <v>49</v>
      </c>
      <c r="V54" s="70" t="s">
        <v>49</v>
      </c>
      <c r="W54" s="64" t="s">
        <v>49</v>
      </c>
      <c r="X54" s="70" t="s">
        <v>49</v>
      </c>
      <c r="Y54" s="64" t="s">
        <v>49</v>
      </c>
      <c r="Z54" s="70" t="s">
        <v>49</v>
      </c>
      <c r="AA54" s="64" t="s">
        <v>49</v>
      </c>
      <c r="AB54" s="70" t="s">
        <v>49</v>
      </c>
      <c r="AC54" s="64" t="s">
        <v>49</v>
      </c>
      <c r="AD54" s="70" t="s">
        <v>49</v>
      </c>
      <c r="AE54" s="64" t="s">
        <v>49</v>
      </c>
      <c r="AF54" s="70" t="s">
        <v>49</v>
      </c>
      <c r="AG54" s="64" t="s">
        <v>49</v>
      </c>
      <c r="AH54" s="70" t="s">
        <v>49</v>
      </c>
      <c r="AI54" s="64" t="s">
        <v>49</v>
      </c>
      <c r="AJ54" s="70" t="s">
        <v>49</v>
      </c>
      <c r="AK54" s="64" t="s">
        <v>49</v>
      </c>
      <c r="AL54" s="70" t="s">
        <v>49</v>
      </c>
      <c r="AM54" s="64" t="s">
        <v>49</v>
      </c>
      <c r="AN54" s="70" t="s">
        <v>49</v>
      </c>
      <c r="AO54" s="64" t="s">
        <v>49</v>
      </c>
      <c r="AP54" s="70" t="s">
        <v>49</v>
      </c>
      <c r="AQ54" s="64" t="s">
        <v>49</v>
      </c>
    </row>
    <row r="55" spans="1:43" ht="16" x14ac:dyDescent="0.2">
      <c r="A55" s="63" t="s">
        <v>104</v>
      </c>
      <c r="B55" s="57" t="s">
        <v>48</v>
      </c>
      <c r="C55" s="100" t="s">
        <v>78</v>
      </c>
      <c r="D55" s="103">
        <v>58</v>
      </c>
      <c r="E55" s="64">
        <v>83</v>
      </c>
      <c r="F55" s="71">
        <v>344</v>
      </c>
      <c r="G55" s="78">
        <v>97.965116279069761</v>
      </c>
      <c r="H55" s="110">
        <v>304</v>
      </c>
      <c r="I55" s="110">
        <v>97.039473684210535</v>
      </c>
      <c r="J55" s="78">
        <v>347</v>
      </c>
      <c r="K55" s="78">
        <v>97.982708933717575</v>
      </c>
      <c r="L55" s="62">
        <v>97.965115999999995</v>
      </c>
      <c r="M55" s="63">
        <v>98.79</v>
      </c>
      <c r="N55" s="59" t="s">
        <v>49</v>
      </c>
      <c r="O55" s="64" t="s">
        <v>49</v>
      </c>
      <c r="P55" s="70" t="s">
        <v>49</v>
      </c>
      <c r="Q55" s="64" t="s">
        <v>49</v>
      </c>
      <c r="R55" s="70" t="s">
        <v>49</v>
      </c>
      <c r="S55" s="64" t="s">
        <v>49</v>
      </c>
      <c r="T55" s="70" t="s">
        <v>49</v>
      </c>
      <c r="U55" s="64" t="s">
        <v>49</v>
      </c>
      <c r="V55" s="70" t="s">
        <v>49</v>
      </c>
      <c r="W55" s="64" t="s">
        <v>49</v>
      </c>
      <c r="X55" s="70" t="s">
        <v>49</v>
      </c>
      <c r="Y55" s="64" t="s">
        <v>49</v>
      </c>
      <c r="Z55" s="70" t="s">
        <v>49</v>
      </c>
      <c r="AA55" s="64" t="s">
        <v>49</v>
      </c>
      <c r="AB55" s="70" t="s">
        <v>49</v>
      </c>
      <c r="AC55" s="64" t="s">
        <v>49</v>
      </c>
      <c r="AD55" s="70" t="s">
        <v>49</v>
      </c>
      <c r="AE55" s="64" t="s">
        <v>49</v>
      </c>
      <c r="AF55" s="70" t="s">
        <v>49</v>
      </c>
      <c r="AG55" s="64" t="s">
        <v>49</v>
      </c>
      <c r="AH55" s="70" t="s">
        <v>49</v>
      </c>
      <c r="AI55" s="64" t="s">
        <v>49</v>
      </c>
      <c r="AJ55" s="70" t="s">
        <v>49</v>
      </c>
      <c r="AK55" s="64" t="s">
        <v>49</v>
      </c>
      <c r="AL55" s="70" t="s">
        <v>49</v>
      </c>
      <c r="AM55" s="64" t="s">
        <v>49</v>
      </c>
      <c r="AN55" s="70" t="s">
        <v>49</v>
      </c>
      <c r="AO55" s="64" t="s">
        <v>49</v>
      </c>
      <c r="AP55" s="70" t="s">
        <v>49</v>
      </c>
      <c r="AQ55" s="64" t="s">
        <v>49</v>
      </c>
    </row>
    <row r="56" spans="1:43" ht="16" x14ac:dyDescent="0.2">
      <c r="A56" s="63" t="s">
        <v>105</v>
      </c>
      <c r="B56" s="57" t="s">
        <v>48</v>
      </c>
      <c r="C56" s="100" t="s">
        <v>81</v>
      </c>
      <c r="D56" s="103">
        <v>55</v>
      </c>
      <c r="E56" s="64">
        <v>75</v>
      </c>
      <c r="F56" s="71">
        <v>307</v>
      </c>
      <c r="G56" s="76">
        <v>89.250814332247558</v>
      </c>
      <c r="H56" s="109">
        <v>241</v>
      </c>
      <c r="I56" s="109">
        <v>87.551867219917014</v>
      </c>
      <c r="J56" s="76">
        <v>216</v>
      </c>
      <c r="K56" s="76">
        <v>90.277777777777786</v>
      </c>
      <c r="L56" s="62">
        <v>89.250814000000005</v>
      </c>
      <c r="M56" s="66">
        <v>87.69</v>
      </c>
      <c r="N56" s="59" t="s">
        <v>49</v>
      </c>
      <c r="O56" s="64" t="s">
        <v>49</v>
      </c>
      <c r="P56" s="70" t="s">
        <v>49</v>
      </c>
      <c r="Q56" s="64" t="s">
        <v>49</v>
      </c>
      <c r="R56" s="70" t="s">
        <v>49</v>
      </c>
      <c r="S56" s="64" t="s">
        <v>49</v>
      </c>
      <c r="T56" s="70" t="s">
        <v>49</v>
      </c>
      <c r="U56" s="64" t="s">
        <v>49</v>
      </c>
      <c r="V56" s="70" t="s">
        <v>49</v>
      </c>
      <c r="W56" s="64" t="s">
        <v>49</v>
      </c>
      <c r="X56" s="70" t="s">
        <v>49</v>
      </c>
      <c r="Y56" s="64" t="s">
        <v>49</v>
      </c>
      <c r="Z56" s="70" t="s">
        <v>49</v>
      </c>
      <c r="AA56" s="64" t="s">
        <v>49</v>
      </c>
      <c r="AB56" s="70" t="s">
        <v>49</v>
      </c>
      <c r="AC56" s="64" t="s">
        <v>49</v>
      </c>
      <c r="AD56" s="70" t="s">
        <v>49</v>
      </c>
      <c r="AE56" s="64" t="s">
        <v>49</v>
      </c>
      <c r="AF56" s="70" t="s">
        <v>49</v>
      </c>
      <c r="AG56" s="64" t="s">
        <v>49</v>
      </c>
      <c r="AH56" s="70" t="s">
        <v>49</v>
      </c>
      <c r="AI56" s="64" t="s">
        <v>49</v>
      </c>
      <c r="AJ56" s="70" t="s">
        <v>49</v>
      </c>
      <c r="AK56" s="64" t="s">
        <v>49</v>
      </c>
      <c r="AL56" s="70" t="s">
        <v>49</v>
      </c>
      <c r="AM56" s="64" t="s">
        <v>49</v>
      </c>
      <c r="AN56" s="70" t="s">
        <v>49</v>
      </c>
      <c r="AO56" s="64" t="s">
        <v>49</v>
      </c>
      <c r="AP56" s="70" t="s">
        <v>49</v>
      </c>
      <c r="AQ56" s="64" t="s">
        <v>49</v>
      </c>
    </row>
    <row r="57" spans="1:43" ht="16" x14ac:dyDescent="0.2">
      <c r="A57" s="63" t="s">
        <v>106</v>
      </c>
      <c r="B57" s="57" t="s">
        <v>48</v>
      </c>
      <c r="C57" s="100" t="s">
        <v>75</v>
      </c>
      <c r="D57" s="103">
        <v>94</v>
      </c>
      <c r="E57" s="64">
        <v>37</v>
      </c>
      <c r="F57" s="71">
        <v>249</v>
      </c>
      <c r="G57" s="61">
        <v>82.329317269076313</v>
      </c>
      <c r="H57" s="102">
        <v>321</v>
      </c>
      <c r="I57" s="102">
        <v>92.211838006230522</v>
      </c>
      <c r="J57" s="61">
        <v>304</v>
      </c>
      <c r="K57" s="61">
        <v>77.30263157894737</v>
      </c>
      <c r="L57" s="64">
        <v>82.329317000000003</v>
      </c>
      <c r="M57" s="63">
        <v>72.78</v>
      </c>
      <c r="N57" s="84">
        <v>183</v>
      </c>
      <c r="O57" s="68">
        <v>61.748633879781423</v>
      </c>
      <c r="P57" s="44">
        <v>237</v>
      </c>
      <c r="Q57" s="68">
        <v>91.983122362869196</v>
      </c>
      <c r="R57" s="77">
        <v>199</v>
      </c>
      <c r="S57" s="66">
        <v>83.253588516746419</v>
      </c>
      <c r="T57" s="59" t="s">
        <v>49</v>
      </c>
      <c r="U57" s="64" t="s">
        <v>49</v>
      </c>
      <c r="V57" s="59">
        <v>206</v>
      </c>
      <c r="W57" s="64">
        <v>99.029126213592235</v>
      </c>
      <c r="X57" s="59">
        <v>33</v>
      </c>
      <c r="Y57" s="64">
        <v>100</v>
      </c>
      <c r="Z57" s="59">
        <v>70</v>
      </c>
      <c r="AA57" s="64">
        <v>98.571428571428584</v>
      </c>
      <c r="AB57" s="59">
        <v>99</v>
      </c>
      <c r="AC57" s="64">
        <v>91.919191919191917</v>
      </c>
      <c r="AD57" s="59">
        <v>264</v>
      </c>
      <c r="AE57" s="64">
        <v>93.939393939393938</v>
      </c>
      <c r="AF57" s="70">
        <v>254</v>
      </c>
      <c r="AG57" s="64">
        <v>98</v>
      </c>
      <c r="AH57" s="59">
        <v>189</v>
      </c>
      <c r="AI57" s="64">
        <v>74.074074074074076</v>
      </c>
      <c r="AJ57" s="59">
        <v>69</v>
      </c>
      <c r="AK57" s="64">
        <v>100</v>
      </c>
      <c r="AL57" s="39" t="s">
        <v>49</v>
      </c>
      <c r="AM57" s="40" t="s">
        <v>49</v>
      </c>
      <c r="AN57" s="39" t="s">
        <v>49</v>
      </c>
      <c r="AO57" s="40" t="s">
        <v>49</v>
      </c>
      <c r="AP57" s="59">
        <v>97</v>
      </c>
      <c r="AQ57" s="64">
        <v>11.340206185567011</v>
      </c>
    </row>
    <row r="58" spans="1:43" ht="16" x14ac:dyDescent="0.2">
      <c r="A58" s="63" t="s">
        <v>107</v>
      </c>
      <c r="B58" s="57" t="s">
        <v>48</v>
      </c>
      <c r="C58" s="100" t="s">
        <v>78</v>
      </c>
      <c r="D58" s="103">
        <v>69</v>
      </c>
      <c r="E58" s="64">
        <v>86</v>
      </c>
      <c r="F58" s="71">
        <v>394</v>
      </c>
      <c r="G58" s="106">
        <v>96.700507614213194</v>
      </c>
      <c r="H58" s="107">
        <v>262</v>
      </c>
      <c r="I58" s="107">
        <v>96.946564885496173</v>
      </c>
      <c r="J58" s="106">
        <v>352</v>
      </c>
      <c r="K58" s="106">
        <v>96.022727272727266</v>
      </c>
      <c r="L58" s="64">
        <v>96.700507999999999</v>
      </c>
      <c r="M58" s="63">
        <v>97.08</v>
      </c>
      <c r="N58" s="59" t="s">
        <v>49</v>
      </c>
      <c r="O58" s="64" t="s">
        <v>49</v>
      </c>
      <c r="P58" s="59" t="s">
        <v>49</v>
      </c>
      <c r="Q58" s="64" t="s">
        <v>49</v>
      </c>
      <c r="R58" s="59" t="s">
        <v>49</v>
      </c>
      <c r="S58" s="64" t="s">
        <v>49</v>
      </c>
      <c r="T58" s="59" t="s">
        <v>49</v>
      </c>
      <c r="U58" s="64" t="s">
        <v>49</v>
      </c>
      <c r="V58" s="59" t="s">
        <v>49</v>
      </c>
      <c r="W58" s="64" t="s">
        <v>49</v>
      </c>
      <c r="X58" s="59" t="s">
        <v>49</v>
      </c>
      <c r="Y58" s="64" t="s">
        <v>49</v>
      </c>
      <c r="Z58" s="59" t="s">
        <v>49</v>
      </c>
      <c r="AA58" s="64" t="s">
        <v>49</v>
      </c>
      <c r="AB58" s="59" t="s">
        <v>49</v>
      </c>
      <c r="AC58" s="64" t="s">
        <v>49</v>
      </c>
      <c r="AD58" s="59" t="s">
        <v>49</v>
      </c>
      <c r="AE58" s="64" t="s">
        <v>49</v>
      </c>
      <c r="AF58" s="39" t="s">
        <v>49</v>
      </c>
      <c r="AG58" s="40" t="s">
        <v>49</v>
      </c>
      <c r="AH58" s="39" t="s">
        <v>49</v>
      </c>
      <c r="AI58" s="40" t="s">
        <v>49</v>
      </c>
      <c r="AJ58" s="39" t="s">
        <v>49</v>
      </c>
      <c r="AK58" s="40" t="s">
        <v>49</v>
      </c>
      <c r="AL58" s="39" t="s">
        <v>49</v>
      </c>
      <c r="AM58" s="40" t="s">
        <v>49</v>
      </c>
      <c r="AN58" s="39" t="s">
        <v>49</v>
      </c>
      <c r="AO58" s="40" t="s">
        <v>49</v>
      </c>
      <c r="AP58" s="39" t="s">
        <v>49</v>
      </c>
      <c r="AQ58" s="41" t="s">
        <v>49</v>
      </c>
    </row>
    <row r="59" spans="1:43" ht="16" x14ac:dyDescent="0.2">
      <c r="A59" s="63" t="s">
        <v>108</v>
      </c>
      <c r="B59" s="57" t="s">
        <v>48</v>
      </c>
      <c r="C59" s="100" t="s">
        <v>81</v>
      </c>
      <c r="D59" s="103">
        <v>71</v>
      </c>
      <c r="E59" s="64">
        <v>80</v>
      </c>
      <c r="F59" s="70">
        <v>286</v>
      </c>
      <c r="G59" s="78">
        <v>86.013986013986013</v>
      </c>
      <c r="H59" s="110">
        <v>249</v>
      </c>
      <c r="I59" s="110">
        <v>89.959839357429715</v>
      </c>
      <c r="J59" s="78">
        <v>198</v>
      </c>
      <c r="K59" s="78">
        <v>93.939393939393938</v>
      </c>
      <c r="L59" s="64">
        <v>89.959839000000002</v>
      </c>
      <c r="M59" s="66">
        <v>88.13</v>
      </c>
      <c r="N59" s="77">
        <v>246</v>
      </c>
      <c r="O59" s="64">
        <v>95.528455284552848</v>
      </c>
      <c r="P59" s="59">
        <v>197</v>
      </c>
      <c r="Q59" s="64">
        <v>81.725888324873097</v>
      </c>
      <c r="R59" s="59" t="s">
        <v>49</v>
      </c>
      <c r="S59" s="64" t="s">
        <v>49</v>
      </c>
      <c r="T59" s="59">
        <v>136</v>
      </c>
      <c r="U59" s="44">
        <v>91.911764705882348</v>
      </c>
      <c r="V59" s="70">
        <v>127</v>
      </c>
      <c r="W59" s="66">
        <v>94.488188976377955</v>
      </c>
      <c r="X59" s="70">
        <v>131</v>
      </c>
      <c r="Y59" s="66">
        <v>96.946564885496173</v>
      </c>
      <c r="Z59" s="75">
        <v>72</v>
      </c>
      <c r="AA59" s="65">
        <v>98.611111111111114</v>
      </c>
      <c r="AB59" s="44">
        <v>70</v>
      </c>
      <c r="AC59" s="66">
        <v>98.571428571428584</v>
      </c>
      <c r="AD59" s="44">
        <v>83</v>
      </c>
      <c r="AE59" s="64">
        <v>72.289156626506028</v>
      </c>
      <c r="AF59" s="59">
        <v>289</v>
      </c>
      <c r="AG59" s="64">
        <v>98</v>
      </c>
      <c r="AH59" s="70">
        <v>117</v>
      </c>
      <c r="AI59" s="62">
        <v>100</v>
      </c>
      <c r="AJ59" s="111">
        <v>194</v>
      </c>
      <c r="AK59" s="66">
        <v>98.969072164948457</v>
      </c>
      <c r="AL59" s="59">
        <v>67</v>
      </c>
      <c r="AM59" s="64">
        <v>45</v>
      </c>
      <c r="AN59" s="59">
        <v>267</v>
      </c>
      <c r="AO59" s="64">
        <v>70</v>
      </c>
      <c r="AP59" s="77">
        <v>114</v>
      </c>
      <c r="AQ59" s="66">
        <v>71.05263157894737</v>
      </c>
    </row>
    <row r="60" spans="1:43" ht="16" x14ac:dyDescent="0.2">
      <c r="A60" s="63" t="s">
        <v>109</v>
      </c>
      <c r="B60" s="57" t="s">
        <v>48</v>
      </c>
      <c r="C60" s="100" t="s">
        <v>78</v>
      </c>
      <c r="D60" s="112">
        <v>22</v>
      </c>
      <c r="E60" s="101">
        <v>73</v>
      </c>
      <c r="F60" s="70">
        <v>437</v>
      </c>
      <c r="G60" s="76">
        <v>96.567505720823803</v>
      </c>
      <c r="H60" s="109">
        <v>436</v>
      </c>
      <c r="I60" s="109">
        <v>93.11926605504587</v>
      </c>
      <c r="J60" s="76">
        <v>395</v>
      </c>
      <c r="K60" s="76">
        <v>97.721518987341767</v>
      </c>
      <c r="L60" s="64">
        <v>96.567505999999995</v>
      </c>
      <c r="M60" s="63">
        <v>97.32</v>
      </c>
      <c r="N60" s="81">
        <v>233</v>
      </c>
      <c r="O60" s="68">
        <v>93.991416309012877</v>
      </c>
      <c r="P60" s="44">
        <v>220</v>
      </c>
      <c r="Q60" s="68">
        <v>100</v>
      </c>
      <c r="R60" s="77">
        <v>340</v>
      </c>
      <c r="S60" s="66">
        <v>98.607242339832865</v>
      </c>
      <c r="T60" s="59" t="s">
        <v>49</v>
      </c>
      <c r="U60" s="64" t="s">
        <v>49</v>
      </c>
      <c r="V60" s="59">
        <v>249</v>
      </c>
      <c r="W60" s="64">
        <v>96.787148594377513</v>
      </c>
      <c r="X60" s="59">
        <v>63</v>
      </c>
      <c r="Y60" s="64">
        <v>100</v>
      </c>
      <c r="Z60" s="70">
        <v>94</v>
      </c>
      <c r="AA60" s="65">
        <v>94.680851063829792</v>
      </c>
      <c r="AB60" s="59">
        <v>89</v>
      </c>
      <c r="AC60" s="64">
        <v>100</v>
      </c>
      <c r="AD60" s="59">
        <v>233</v>
      </c>
      <c r="AE60" s="64">
        <v>99.141630901287556</v>
      </c>
      <c r="AF60" s="59">
        <v>252</v>
      </c>
      <c r="AG60" s="64">
        <v>99.603174603174608</v>
      </c>
      <c r="AH60" s="59">
        <v>114</v>
      </c>
      <c r="AI60" s="64">
        <v>100</v>
      </c>
      <c r="AJ60" s="59">
        <v>100</v>
      </c>
      <c r="AK60" s="64">
        <v>99</v>
      </c>
      <c r="AL60" s="59">
        <v>237</v>
      </c>
      <c r="AM60" s="64">
        <v>86.497890295358644</v>
      </c>
      <c r="AN60" s="59">
        <v>384</v>
      </c>
      <c r="AO60" s="64">
        <v>38.802083333333329</v>
      </c>
      <c r="AP60" s="59">
        <v>134</v>
      </c>
      <c r="AQ60" s="65">
        <v>87.31343283582089</v>
      </c>
    </row>
    <row r="61" spans="1:43" ht="16" x14ac:dyDescent="0.2">
      <c r="A61" s="63" t="s">
        <v>110</v>
      </c>
      <c r="B61" s="57" t="s">
        <v>48</v>
      </c>
      <c r="C61" s="100" t="s">
        <v>78</v>
      </c>
      <c r="D61" s="103">
        <v>201</v>
      </c>
      <c r="E61" s="64">
        <v>66</v>
      </c>
      <c r="F61" s="44">
        <v>212</v>
      </c>
      <c r="G61" s="76">
        <v>97.641509433962256</v>
      </c>
      <c r="H61" s="109">
        <v>301</v>
      </c>
      <c r="I61" s="109">
        <v>99.003322259136212</v>
      </c>
      <c r="J61" s="76">
        <v>249</v>
      </c>
      <c r="K61" s="76">
        <v>100</v>
      </c>
      <c r="L61" s="64">
        <v>99.003321999999997</v>
      </c>
      <c r="M61" s="57">
        <v>100</v>
      </c>
      <c r="N61" s="59" t="s">
        <v>49</v>
      </c>
      <c r="O61" s="64" t="s">
        <v>49</v>
      </c>
      <c r="P61" s="59" t="s">
        <v>49</v>
      </c>
      <c r="Q61" s="64" t="s">
        <v>49</v>
      </c>
      <c r="R61" s="59" t="s">
        <v>49</v>
      </c>
      <c r="S61" s="64" t="s">
        <v>49</v>
      </c>
      <c r="T61" s="59" t="s">
        <v>49</v>
      </c>
      <c r="U61" s="64" t="s">
        <v>49</v>
      </c>
      <c r="V61" s="59" t="s">
        <v>49</v>
      </c>
      <c r="W61" s="64" t="s">
        <v>49</v>
      </c>
      <c r="X61" s="59" t="s">
        <v>49</v>
      </c>
      <c r="Y61" s="64" t="s">
        <v>49</v>
      </c>
      <c r="Z61" s="59" t="s">
        <v>49</v>
      </c>
      <c r="AA61" s="64" t="s">
        <v>49</v>
      </c>
      <c r="AB61" s="59" t="s">
        <v>49</v>
      </c>
      <c r="AC61" s="64" t="s">
        <v>49</v>
      </c>
      <c r="AD61" s="59" t="s">
        <v>49</v>
      </c>
      <c r="AE61" s="64" t="s">
        <v>49</v>
      </c>
      <c r="AF61" s="39" t="s">
        <v>49</v>
      </c>
      <c r="AG61" s="40" t="s">
        <v>49</v>
      </c>
      <c r="AH61" s="39" t="s">
        <v>49</v>
      </c>
      <c r="AI61" s="40" t="s">
        <v>49</v>
      </c>
      <c r="AJ61" s="39" t="s">
        <v>49</v>
      </c>
      <c r="AK61" s="40" t="s">
        <v>49</v>
      </c>
      <c r="AL61" s="39" t="s">
        <v>49</v>
      </c>
      <c r="AM61" s="40" t="s">
        <v>49</v>
      </c>
      <c r="AN61" s="39" t="s">
        <v>49</v>
      </c>
      <c r="AO61" s="40" t="s">
        <v>49</v>
      </c>
      <c r="AP61" s="39" t="s">
        <v>49</v>
      </c>
      <c r="AQ61" s="41" t="s">
        <v>49</v>
      </c>
    </row>
    <row r="62" spans="1:43" ht="16" x14ac:dyDescent="0.2">
      <c r="A62" s="63" t="s">
        <v>111</v>
      </c>
      <c r="B62" s="57" t="s">
        <v>48</v>
      </c>
      <c r="C62" s="100" t="s">
        <v>78</v>
      </c>
      <c r="D62" s="103">
        <v>89</v>
      </c>
      <c r="E62" s="64">
        <v>75</v>
      </c>
      <c r="F62" s="71">
        <v>185</v>
      </c>
      <c r="G62" s="61">
        <v>95.675675675675677</v>
      </c>
      <c r="H62" s="102">
        <v>245</v>
      </c>
      <c r="I62" s="102">
        <v>95.510204081632651</v>
      </c>
      <c r="J62" s="61">
        <v>191</v>
      </c>
      <c r="K62" s="61">
        <v>96.33507853403141</v>
      </c>
      <c r="L62" s="64">
        <v>95.675675999999996</v>
      </c>
      <c r="M62" s="66">
        <v>98.5</v>
      </c>
      <c r="N62" s="59" t="s">
        <v>49</v>
      </c>
      <c r="O62" s="64" t="s">
        <v>49</v>
      </c>
      <c r="P62" s="59" t="s">
        <v>49</v>
      </c>
      <c r="Q62" s="64" t="s">
        <v>49</v>
      </c>
      <c r="R62" s="59" t="s">
        <v>49</v>
      </c>
      <c r="S62" s="64" t="s">
        <v>49</v>
      </c>
      <c r="T62" s="59" t="s">
        <v>49</v>
      </c>
      <c r="U62" s="64" t="s">
        <v>49</v>
      </c>
      <c r="V62" s="59" t="s">
        <v>49</v>
      </c>
      <c r="W62" s="64" t="s">
        <v>49</v>
      </c>
      <c r="X62" s="59" t="s">
        <v>49</v>
      </c>
      <c r="Y62" s="64" t="s">
        <v>49</v>
      </c>
      <c r="Z62" s="59" t="s">
        <v>49</v>
      </c>
      <c r="AA62" s="64" t="s">
        <v>49</v>
      </c>
      <c r="AB62" s="59" t="s">
        <v>49</v>
      </c>
      <c r="AC62" s="64" t="s">
        <v>49</v>
      </c>
      <c r="AD62" s="59" t="s">
        <v>49</v>
      </c>
      <c r="AE62" s="64" t="s">
        <v>49</v>
      </c>
      <c r="AF62" s="39" t="s">
        <v>49</v>
      </c>
      <c r="AG62" s="40" t="s">
        <v>49</v>
      </c>
      <c r="AH62" s="39" t="s">
        <v>49</v>
      </c>
      <c r="AI62" s="40" t="s">
        <v>49</v>
      </c>
      <c r="AJ62" s="39" t="s">
        <v>49</v>
      </c>
      <c r="AK62" s="40" t="s">
        <v>49</v>
      </c>
      <c r="AL62" s="39" t="s">
        <v>49</v>
      </c>
      <c r="AM62" s="40" t="s">
        <v>49</v>
      </c>
      <c r="AN62" s="39" t="s">
        <v>49</v>
      </c>
      <c r="AO62" s="40" t="s">
        <v>49</v>
      </c>
      <c r="AP62" s="39" t="s">
        <v>49</v>
      </c>
      <c r="AQ62" s="41" t="s">
        <v>49</v>
      </c>
    </row>
    <row r="63" spans="1:43" ht="16" x14ac:dyDescent="0.2">
      <c r="A63" s="63" t="s">
        <v>112</v>
      </c>
      <c r="B63" s="57" t="s">
        <v>48</v>
      </c>
      <c r="C63" s="100" t="s">
        <v>78</v>
      </c>
      <c r="D63" s="103" t="s">
        <v>49</v>
      </c>
      <c r="E63" s="64" t="s">
        <v>49</v>
      </c>
      <c r="F63" s="70">
        <v>434</v>
      </c>
      <c r="G63" s="106">
        <v>97.235023041474662</v>
      </c>
      <c r="H63" s="107">
        <v>361</v>
      </c>
      <c r="I63" s="107">
        <v>98.61495844875347</v>
      </c>
      <c r="J63" s="106">
        <v>329</v>
      </c>
      <c r="K63" s="106">
        <v>98.480243161094222</v>
      </c>
      <c r="L63" s="101">
        <v>98.480243000000002</v>
      </c>
      <c r="M63" s="63">
        <v>100</v>
      </c>
      <c r="N63" s="84">
        <v>315</v>
      </c>
      <c r="O63" s="68">
        <v>97.297297297297305</v>
      </c>
      <c r="P63" s="44">
        <v>226</v>
      </c>
      <c r="Q63" s="68">
        <v>96.902654867256629</v>
      </c>
      <c r="R63" s="44">
        <v>268</v>
      </c>
      <c r="S63" s="64">
        <v>97.761194029850756</v>
      </c>
      <c r="T63" s="59" t="s">
        <v>49</v>
      </c>
      <c r="U63" s="64" t="s">
        <v>49</v>
      </c>
      <c r="V63" s="59">
        <v>219</v>
      </c>
      <c r="W63" s="64">
        <v>98.630136986301366</v>
      </c>
      <c r="X63" s="59">
        <v>79</v>
      </c>
      <c r="Y63" s="64">
        <v>100</v>
      </c>
      <c r="Z63" s="70">
        <v>122</v>
      </c>
      <c r="AA63" s="65">
        <v>92.622950819672127</v>
      </c>
      <c r="AB63" s="59">
        <v>43</v>
      </c>
      <c r="AC63" s="64">
        <v>90.697674418604649</v>
      </c>
      <c r="AD63" s="59">
        <v>223</v>
      </c>
      <c r="AE63" s="64">
        <v>98.654708520179369</v>
      </c>
      <c r="AF63" s="70">
        <v>210</v>
      </c>
      <c r="AG63" s="64">
        <v>99</v>
      </c>
      <c r="AH63" s="59">
        <v>197</v>
      </c>
      <c r="AI63" s="64">
        <v>100</v>
      </c>
      <c r="AJ63" s="59">
        <v>150</v>
      </c>
      <c r="AK63" s="64">
        <v>99.333333333333329</v>
      </c>
      <c r="AL63" s="59">
        <v>219</v>
      </c>
      <c r="AM63" s="64">
        <v>93.150684931506845</v>
      </c>
      <c r="AN63" s="59">
        <v>251</v>
      </c>
      <c r="AO63" s="64">
        <v>97.609561752988043</v>
      </c>
      <c r="AP63" s="59">
        <v>259</v>
      </c>
      <c r="AQ63" s="65">
        <v>98.069498069498067</v>
      </c>
    </row>
    <row r="64" spans="1:43" ht="16" x14ac:dyDescent="0.2">
      <c r="A64" s="63" t="s">
        <v>113</v>
      </c>
      <c r="B64" s="57" t="s">
        <v>48</v>
      </c>
      <c r="C64" s="100" t="s">
        <v>78</v>
      </c>
      <c r="D64" s="103">
        <v>86</v>
      </c>
      <c r="E64" s="64">
        <v>95</v>
      </c>
      <c r="F64" s="70">
        <v>224</v>
      </c>
      <c r="G64" s="78">
        <v>99.553571428571431</v>
      </c>
      <c r="H64" s="110">
        <v>189</v>
      </c>
      <c r="I64" s="110">
        <v>98.412698412698404</v>
      </c>
      <c r="J64" s="78">
        <v>162</v>
      </c>
      <c r="K64" s="78">
        <v>100</v>
      </c>
      <c r="L64" s="64">
        <v>99.553571000000005</v>
      </c>
      <c r="M64" s="66">
        <v>100</v>
      </c>
      <c r="N64" s="59" t="s">
        <v>49</v>
      </c>
      <c r="O64" s="64" t="s">
        <v>49</v>
      </c>
      <c r="P64" s="59" t="s">
        <v>49</v>
      </c>
      <c r="Q64" s="64" t="s">
        <v>49</v>
      </c>
      <c r="R64" s="59" t="s">
        <v>49</v>
      </c>
      <c r="S64" s="64" t="s">
        <v>49</v>
      </c>
      <c r="T64" s="59" t="s">
        <v>49</v>
      </c>
      <c r="U64" s="64" t="s">
        <v>49</v>
      </c>
      <c r="V64" s="59" t="s">
        <v>49</v>
      </c>
      <c r="W64" s="64" t="s">
        <v>49</v>
      </c>
      <c r="X64" s="59" t="s">
        <v>49</v>
      </c>
      <c r="Y64" s="64" t="s">
        <v>49</v>
      </c>
      <c r="Z64" s="59" t="s">
        <v>49</v>
      </c>
      <c r="AA64" s="64" t="s">
        <v>49</v>
      </c>
      <c r="AB64" s="59" t="s">
        <v>49</v>
      </c>
      <c r="AC64" s="64" t="s">
        <v>49</v>
      </c>
      <c r="AD64" s="59" t="s">
        <v>49</v>
      </c>
      <c r="AE64" s="64" t="s">
        <v>49</v>
      </c>
      <c r="AF64" s="39" t="s">
        <v>49</v>
      </c>
      <c r="AG64" s="40" t="s">
        <v>49</v>
      </c>
      <c r="AH64" s="39" t="s">
        <v>49</v>
      </c>
      <c r="AI64" s="40" t="s">
        <v>49</v>
      </c>
      <c r="AJ64" s="39" t="s">
        <v>49</v>
      </c>
      <c r="AK64" s="40" t="s">
        <v>49</v>
      </c>
      <c r="AL64" s="39" t="s">
        <v>49</v>
      </c>
      <c r="AM64" s="40" t="s">
        <v>49</v>
      </c>
      <c r="AN64" s="39" t="s">
        <v>49</v>
      </c>
      <c r="AO64" s="40" t="s">
        <v>49</v>
      </c>
      <c r="AP64" s="39" t="s">
        <v>49</v>
      </c>
      <c r="AQ64" s="41" t="s">
        <v>49</v>
      </c>
    </row>
    <row r="65" spans="1:43" ht="16" x14ac:dyDescent="0.2">
      <c r="A65" s="63" t="s">
        <v>114</v>
      </c>
      <c r="B65" s="57" t="s">
        <v>48</v>
      </c>
      <c r="C65" s="100" t="s">
        <v>78</v>
      </c>
      <c r="D65" s="103">
        <v>39</v>
      </c>
      <c r="E65" s="64">
        <v>79</v>
      </c>
      <c r="F65" s="70">
        <v>391</v>
      </c>
      <c r="G65" s="61">
        <v>98.209718670076725</v>
      </c>
      <c r="H65" s="102">
        <v>475</v>
      </c>
      <c r="I65" s="102">
        <v>98.73684210526315</v>
      </c>
      <c r="J65" s="61">
        <v>328</v>
      </c>
      <c r="K65" s="61">
        <v>98.780487804878049</v>
      </c>
      <c r="L65" s="64">
        <v>98.736841999999996</v>
      </c>
      <c r="M65" s="63">
        <v>100</v>
      </c>
      <c r="N65" s="59" t="s">
        <v>49</v>
      </c>
      <c r="O65" s="64" t="s">
        <v>49</v>
      </c>
      <c r="P65" s="59" t="s">
        <v>49</v>
      </c>
      <c r="Q65" s="64" t="s">
        <v>49</v>
      </c>
      <c r="R65" s="59" t="s">
        <v>49</v>
      </c>
      <c r="S65" s="64" t="s">
        <v>49</v>
      </c>
      <c r="T65" s="59" t="s">
        <v>49</v>
      </c>
      <c r="U65" s="64" t="s">
        <v>49</v>
      </c>
      <c r="V65" s="59" t="s">
        <v>49</v>
      </c>
      <c r="W65" s="64" t="s">
        <v>49</v>
      </c>
      <c r="X65" s="59" t="s">
        <v>49</v>
      </c>
      <c r="Y65" s="64" t="s">
        <v>49</v>
      </c>
      <c r="Z65" s="59" t="s">
        <v>49</v>
      </c>
      <c r="AA65" s="64" t="s">
        <v>49</v>
      </c>
      <c r="AB65" s="59" t="s">
        <v>49</v>
      </c>
      <c r="AC65" s="64" t="s">
        <v>49</v>
      </c>
      <c r="AD65" s="59" t="s">
        <v>49</v>
      </c>
      <c r="AE65" s="64" t="s">
        <v>49</v>
      </c>
      <c r="AF65" s="39" t="s">
        <v>49</v>
      </c>
      <c r="AG65" s="40" t="s">
        <v>49</v>
      </c>
      <c r="AH65" s="39" t="s">
        <v>49</v>
      </c>
      <c r="AI65" s="40" t="s">
        <v>49</v>
      </c>
      <c r="AJ65" s="39" t="s">
        <v>49</v>
      </c>
      <c r="AK65" s="40" t="s">
        <v>49</v>
      </c>
      <c r="AL65" s="39" t="s">
        <v>49</v>
      </c>
      <c r="AM65" s="40" t="s">
        <v>49</v>
      </c>
      <c r="AN65" s="39" t="s">
        <v>49</v>
      </c>
      <c r="AO65" s="40" t="s">
        <v>49</v>
      </c>
      <c r="AP65" s="39" t="s">
        <v>49</v>
      </c>
      <c r="AQ65" s="41" t="s">
        <v>49</v>
      </c>
    </row>
    <row r="66" spans="1:43" ht="16" x14ac:dyDescent="0.2">
      <c r="A66" s="63" t="s">
        <v>115</v>
      </c>
      <c r="B66" s="57" t="s">
        <v>48</v>
      </c>
      <c r="C66" s="100" t="s">
        <v>78</v>
      </c>
      <c r="D66" s="103">
        <v>28</v>
      </c>
      <c r="E66" s="64">
        <v>79</v>
      </c>
      <c r="F66" s="75">
        <v>392</v>
      </c>
      <c r="G66" s="106">
        <v>98.469387755102048</v>
      </c>
      <c r="H66" s="107">
        <v>401</v>
      </c>
      <c r="I66" s="107">
        <v>99.251870324189525</v>
      </c>
      <c r="J66" s="106">
        <v>284</v>
      </c>
      <c r="K66" s="106">
        <v>98.943661971830991</v>
      </c>
      <c r="L66" s="101">
        <v>98.943662000000003</v>
      </c>
      <c r="M66" s="66">
        <v>100</v>
      </c>
      <c r="N66" s="59" t="s">
        <v>49</v>
      </c>
      <c r="O66" s="64" t="s">
        <v>49</v>
      </c>
      <c r="P66" s="44">
        <v>424</v>
      </c>
      <c r="Q66" s="101">
        <v>99.764150943396217</v>
      </c>
      <c r="R66" s="81">
        <v>309</v>
      </c>
      <c r="S66" s="58">
        <v>100</v>
      </c>
      <c r="T66" s="44">
        <v>230</v>
      </c>
      <c r="U66" s="64">
        <v>99.130434782608702</v>
      </c>
      <c r="V66" s="44">
        <v>182</v>
      </c>
      <c r="W66" s="64">
        <v>97.802197802197796</v>
      </c>
      <c r="X66" s="59">
        <v>65</v>
      </c>
      <c r="Y66" s="64">
        <v>98</v>
      </c>
      <c r="Z66" s="105">
        <v>92</v>
      </c>
      <c r="AA66" s="103">
        <v>100</v>
      </c>
      <c r="AB66" s="70">
        <v>144</v>
      </c>
      <c r="AC66" s="66">
        <v>99.305555555555557</v>
      </c>
      <c r="AD66" s="70">
        <v>162</v>
      </c>
      <c r="AE66" s="65">
        <v>100</v>
      </c>
      <c r="AF66" s="59">
        <v>176</v>
      </c>
      <c r="AG66" s="64">
        <v>100</v>
      </c>
      <c r="AH66" s="70">
        <v>143</v>
      </c>
      <c r="AI66" s="68">
        <v>100</v>
      </c>
      <c r="AJ66" s="59">
        <v>176</v>
      </c>
      <c r="AK66" s="66">
        <v>100</v>
      </c>
      <c r="AL66" s="59">
        <v>97</v>
      </c>
      <c r="AM66" s="64">
        <v>100</v>
      </c>
      <c r="AN66" s="59">
        <v>171</v>
      </c>
      <c r="AO66" s="64">
        <v>100</v>
      </c>
      <c r="AP66" s="80">
        <v>221</v>
      </c>
      <c r="AQ66" s="66">
        <v>99.095022624434392</v>
      </c>
    </row>
    <row r="67" spans="1:43" ht="16" x14ac:dyDescent="0.2">
      <c r="A67" s="63" t="s">
        <v>116</v>
      </c>
      <c r="B67" s="57" t="s">
        <v>48</v>
      </c>
      <c r="C67" s="100" t="s">
        <v>78</v>
      </c>
      <c r="D67" s="103" t="s">
        <v>49</v>
      </c>
      <c r="E67" s="64" t="s">
        <v>49</v>
      </c>
      <c r="F67" s="70">
        <v>341</v>
      </c>
      <c r="G67" s="61">
        <v>97.94721407624634</v>
      </c>
      <c r="H67" s="102">
        <v>376</v>
      </c>
      <c r="I67" s="102">
        <v>98.138297872340431</v>
      </c>
      <c r="J67" s="61">
        <v>292</v>
      </c>
      <c r="K67" s="61">
        <v>100</v>
      </c>
      <c r="L67" s="64">
        <v>98.138298000000006</v>
      </c>
      <c r="M67" s="67">
        <v>100</v>
      </c>
      <c r="N67" s="59" t="s">
        <v>49</v>
      </c>
      <c r="O67" s="64" t="s">
        <v>49</v>
      </c>
      <c r="P67" s="59" t="s">
        <v>49</v>
      </c>
      <c r="Q67" s="64" t="s">
        <v>49</v>
      </c>
      <c r="R67" s="59" t="s">
        <v>49</v>
      </c>
      <c r="S67" s="64" t="s">
        <v>49</v>
      </c>
      <c r="T67" s="59" t="s">
        <v>49</v>
      </c>
      <c r="U67" s="64" t="s">
        <v>49</v>
      </c>
      <c r="V67" s="59" t="s">
        <v>49</v>
      </c>
      <c r="W67" s="64" t="s">
        <v>49</v>
      </c>
      <c r="X67" s="59" t="s">
        <v>49</v>
      </c>
      <c r="Y67" s="64" t="s">
        <v>49</v>
      </c>
      <c r="Z67" s="59" t="s">
        <v>49</v>
      </c>
      <c r="AA67" s="64" t="s">
        <v>49</v>
      </c>
      <c r="AB67" s="59" t="s">
        <v>49</v>
      </c>
      <c r="AC67" s="64" t="s">
        <v>49</v>
      </c>
      <c r="AD67" s="59" t="s">
        <v>49</v>
      </c>
      <c r="AE67" s="64" t="s">
        <v>49</v>
      </c>
      <c r="AF67" s="59" t="s">
        <v>49</v>
      </c>
      <c r="AG67" s="64" t="s">
        <v>49</v>
      </c>
      <c r="AH67" s="59" t="s">
        <v>49</v>
      </c>
      <c r="AI67" s="64" t="s">
        <v>49</v>
      </c>
      <c r="AJ67" s="59" t="s">
        <v>49</v>
      </c>
      <c r="AK67" s="64" t="s">
        <v>49</v>
      </c>
      <c r="AL67" s="59" t="s">
        <v>49</v>
      </c>
      <c r="AM67" s="64" t="s">
        <v>49</v>
      </c>
      <c r="AN67" s="59" t="s">
        <v>49</v>
      </c>
      <c r="AO67" s="64" t="s">
        <v>49</v>
      </c>
      <c r="AP67" s="59" t="s">
        <v>49</v>
      </c>
      <c r="AQ67" s="64" t="s">
        <v>49</v>
      </c>
    </row>
    <row r="68" spans="1:43" ht="16" x14ac:dyDescent="0.2">
      <c r="A68" s="63" t="s">
        <v>117</v>
      </c>
      <c r="B68" s="113" t="s">
        <v>63</v>
      </c>
      <c r="C68" s="100" t="s">
        <v>78</v>
      </c>
      <c r="D68" s="79" t="s">
        <v>49</v>
      </c>
      <c r="E68" s="62" t="s">
        <v>49</v>
      </c>
      <c r="F68" s="44">
        <v>463</v>
      </c>
      <c r="G68" s="61">
        <v>98.704103671706264</v>
      </c>
      <c r="H68" s="44">
        <v>356</v>
      </c>
      <c r="I68" s="110">
        <v>99.438202247191015</v>
      </c>
      <c r="J68" s="106">
        <v>218</v>
      </c>
      <c r="K68" s="61">
        <v>99.082568807339456</v>
      </c>
      <c r="L68" s="101">
        <v>99.082569000000007</v>
      </c>
      <c r="M68" s="67">
        <v>99.55</v>
      </c>
      <c r="N68" s="59" t="s">
        <v>49</v>
      </c>
      <c r="O68" s="64" t="s">
        <v>49</v>
      </c>
      <c r="P68" s="59" t="s">
        <v>49</v>
      </c>
      <c r="Q68" s="64" t="s">
        <v>49</v>
      </c>
      <c r="R68" s="59" t="s">
        <v>49</v>
      </c>
      <c r="S68" s="64" t="s">
        <v>49</v>
      </c>
      <c r="T68" s="59" t="s">
        <v>49</v>
      </c>
      <c r="U68" s="64" t="s">
        <v>49</v>
      </c>
      <c r="V68" s="59" t="s">
        <v>49</v>
      </c>
      <c r="W68" s="64" t="s">
        <v>49</v>
      </c>
      <c r="X68" s="59" t="s">
        <v>49</v>
      </c>
      <c r="Y68" s="64" t="s">
        <v>49</v>
      </c>
      <c r="Z68" s="59" t="s">
        <v>49</v>
      </c>
      <c r="AA68" s="64" t="s">
        <v>49</v>
      </c>
      <c r="AB68" s="59" t="s">
        <v>49</v>
      </c>
      <c r="AC68" s="64" t="s">
        <v>49</v>
      </c>
      <c r="AD68" s="59" t="s">
        <v>49</v>
      </c>
      <c r="AE68" s="64" t="s">
        <v>49</v>
      </c>
      <c r="AF68" s="59" t="s">
        <v>49</v>
      </c>
      <c r="AG68" s="64" t="s">
        <v>49</v>
      </c>
      <c r="AH68" s="59" t="s">
        <v>49</v>
      </c>
      <c r="AI68" s="64" t="s">
        <v>49</v>
      </c>
      <c r="AJ68" s="59" t="s">
        <v>49</v>
      </c>
      <c r="AK68" s="64" t="s">
        <v>49</v>
      </c>
      <c r="AL68" s="59" t="s">
        <v>49</v>
      </c>
      <c r="AM68" s="64" t="s">
        <v>49</v>
      </c>
      <c r="AN68" s="59" t="s">
        <v>49</v>
      </c>
      <c r="AO68" s="64" t="s">
        <v>49</v>
      </c>
      <c r="AP68" s="59" t="s">
        <v>49</v>
      </c>
      <c r="AQ68" s="64" t="s">
        <v>49</v>
      </c>
    </row>
    <row r="69" spans="1:43" ht="16" x14ac:dyDescent="0.2">
      <c r="A69" s="63" t="s">
        <v>118</v>
      </c>
      <c r="B69" s="114" t="s">
        <v>63</v>
      </c>
      <c r="C69" s="100" t="s">
        <v>49</v>
      </c>
      <c r="D69" s="59">
        <v>95</v>
      </c>
      <c r="E69" s="64">
        <v>66.319999999999993</v>
      </c>
      <c r="F69" s="115" t="s">
        <v>49</v>
      </c>
      <c r="G69" s="76" t="s">
        <v>49</v>
      </c>
      <c r="H69" s="103" t="s">
        <v>49</v>
      </c>
      <c r="I69" s="61" t="s">
        <v>49</v>
      </c>
      <c r="J69" s="61" t="s">
        <v>49</v>
      </c>
      <c r="K69" s="59" t="s">
        <v>49</v>
      </c>
      <c r="L69" s="68" t="s">
        <v>49</v>
      </c>
      <c r="M69" s="67" t="s">
        <v>49</v>
      </c>
      <c r="N69" s="59" t="s">
        <v>49</v>
      </c>
      <c r="O69" s="64" t="s">
        <v>49</v>
      </c>
      <c r="P69" s="59" t="s">
        <v>49</v>
      </c>
      <c r="Q69" s="64" t="s">
        <v>49</v>
      </c>
      <c r="R69" s="59" t="s">
        <v>49</v>
      </c>
      <c r="S69" s="64" t="s">
        <v>49</v>
      </c>
      <c r="T69" s="59" t="s">
        <v>49</v>
      </c>
      <c r="U69" s="64" t="s">
        <v>49</v>
      </c>
      <c r="V69" s="59" t="s">
        <v>49</v>
      </c>
      <c r="W69" s="64" t="s">
        <v>49</v>
      </c>
      <c r="X69" s="59" t="s">
        <v>49</v>
      </c>
      <c r="Y69" s="64" t="s">
        <v>49</v>
      </c>
      <c r="Z69" s="59" t="s">
        <v>49</v>
      </c>
      <c r="AA69" s="64" t="s">
        <v>49</v>
      </c>
      <c r="AB69" s="59" t="s">
        <v>49</v>
      </c>
      <c r="AC69" s="64" t="s">
        <v>49</v>
      </c>
      <c r="AD69" s="59" t="s">
        <v>49</v>
      </c>
      <c r="AE69" s="64" t="s">
        <v>49</v>
      </c>
      <c r="AF69" s="59" t="s">
        <v>49</v>
      </c>
      <c r="AG69" s="64" t="s">
        <v>49</v>
      </c>
      <c r="AH69" s="59" t="s">
        <v>49</v>
      </c>
      <c r="AI69" s="64" t="s">
        <v>49</v>
      </c>
      <c r="AJ69" s="59" t="s">
        <v>49</v>
      </c>
      <c r="AK69" s="64" t="s">
        <v>49</v>
      </c>
      <c r="AL69" s="59" t="s">
        <v>49</v>
      </c>
      <c r="AM69" s="64" t="s">
        <v>49</v>
      </c>
      <c r="AN69" s="59" t="s">
        <v>49</v>
      </c>
      <c r="AO69" s="64" t="s">
        <v>49</v>
      </c>
      <c r="AP69" s="59" t="s">
        <v>49</v>
      </c>
      <c r="AQ69" s="64" t="s">
        <v>49</v>
      </c>
    </row>
    <row r="70" spans="1:43" ht="16" x14ac:dyDescent="0.2">
      <c r="A70" s="63" t="s">
        <v>119</v>
      </c>
      <c r="B70" s="114" t="s">
        <v>63</v>
      </c>
      <c r="C70" s="100" t="s">
        <v>49</v>
      </c>
      <c r="D70" s="59">
        <v>105</v>
      </c>
      <c r="E70" s="64">
        <v>70.48</v>
      </c>
      <c r="F70" s="71" t="s">
        <v>49</v>
      </c>
      <c r="G70" s="61" t="s">
        <v>49</v>
      </c>
      <c r="H70" s="59" t="s">
        <v>49</v>
      </c>
      <c r="I70" s="61" t="s">
        <v>49</v>
      </c>
      <c r="J70" s="61" t="s">
        <v>49</v>
      </c>
      <c r="K70" s="61" t="s">
        <v>49</v>
      </c>
      <c r="L70" s="62" t="s">
        <v>49</v>
      </c>
      <c r="M70" s="63" t="s">
        <v>49</v>
      </c>
      <c r="N70" s="59" t="s">
        <v>49</v>
      </c>
      <c r="O70" s="64" t="s">
        <v>49</v>
      </c>
      <c r="P70" s="59" t="s">
        <v>49</v>
      </c>
      <c r="Q70" s="64" t="s">
        <v>49</v>
      </c>
      <c r="R70" s="59" t="s">
        <v>49</v>
      </c>
      <c r="S70" s="64" t="s">
        <v>49</v>
      </c>
      <c r="T70" s="59" t="s">
        <v>49</v>
      </c>
      <c r="U70" s="64" t="s">
        <v>49</v>
      </c>
      <c r="V70" s="59" t="s">
        <v>49</v>
      </c>
      <c r="W70" s="64" t="s">
        <v>49</v>
      </c>
      <c r="X70" s="59" t="s">
        <v>49</v>
      </c>
      <c r="Y70" s="64" t="s">
        <v>49</v>
      </c>
      <c r="Z70" s="59" t="s">
        <v>49</v>
      </c>
      <c r="AA70" s="64" t="s">
        <v>49</v>
      </c>
      <c r="AB70" s="59" t="s">
        <v>49</v>
      </c>
      <c r="AC70" s="64" t="s">
        <v>49</v>
      </c>
      <c r="AD70" s="59" t="s">
        <v>49</v>
      </c>
      <c r="AE70" s="64" t="s">
        <v>49</v>
      </c>
      <c r="AF70" s="59" t="s">
        <v>49</v>
      </c>
      <c r="AG70" s="64" t="s">
        <v>49</v>
      </c>
      <c r="AH70" s="59" t="s">
        <v>49</v>
      </c>
      <c r="AI70" s="64" t="s">
        <v>49</v>
      </c>
      <c r="AJ70" s="59" t="s">
        <v>49</v>
      </c>
      <c r="AK70" s="64" t="s">
        <v>49</v>
      </c>
      <c r="AL70" s="59" t="s">
        <v>49</v>
      </c>
      <c r="AM70" s="64" t="s">
        <v>49</v>
      </c>
      <c r="AN70" s="59" t="s">
        <v>49</v>
      </c>
      <c r="AO70" s="64" t="s">
        <v>49</v>
      </c>
      <c r="AP70" s="59" t="s">
        <v>49</v>
      </c>
      <c r="AQ70" s="64" t="s">
        <v>49</v>
      </c>
    </row>
    <row r="71" spans="1:43" ht="16" x14ac:dyDescent="0.2">
      <c r="A71" s="63" t="s">
        <v>120</v>
      </c>
      <c r="B71" s="82" t="s">
        <v>63</v>
      </c>
      <c r="C71" s="100" t="s">
        <v>78</v>
      </c>
      <c r="D71" s="59">
        <v>113</v>
      </c>
      <c r="E71" s="64">
        <v>81.42</v>
      </c>
      <c r="F71" s="70">
        <v>414</v>
      </c>
      <c r="G71" s="61">
        <v>98.07</v>
      </c>
      <c r="H71" s="59" t="s">
        <v>49</v>
      </c>
      <c r="I71" s="61" t="s">
        <v>49</v>
      </c>
      <c r="J71" s="61" t="s">
        <v>49</v>
      </c>
      <c r="K71" s="61" t="s">
        <v>49</v>
      </c>
      <c r="L71" s="62">
        <v>98.07</v>
      </c>
      <c r="M71" s="66">
        <v>97.35</v>
      </c>
      <c r="N71" s="59" t="s">
        <v>49</v>
      </c>
      <c r="O71" s="64" t="s">
        <v>49</v>
      </c>
      <c r="P71" s="59" t="s">
        <v>49</v>
      </c>
      <c r="Q71" s="64" t="s">
        <v>49</v>
      </c>
      <c r="R71" s="59" t="s">
        <v>49</v>
      </c>
      <c r="S71" s="64" t="s">
        <v>49</v>
      </c>
      <c r="T71" s="59" t="s">
        <v>49</v>
      </c>
      <c r="U71" s="64" t="s">
        <v>49</v>
      </c>
      <c r="V71" s="59" t="s">
        <v>49</v>
      </c>
      <c r="W71" s="64" t="s">
        <v>49</v>
      </c>
      <c r="X71" s="59" t="s">
        <v>49</v>
      </c>
      <c r="Y71" s="64" t="s">
        <v>49</v>
      </c>
      <c r="Z71" s="59" t="s">
        <v>49</v>
      </c>
      <c r="AA71" s="64" t="s">
        <v>49</v>
      </c>
      <c r="AB71" s="59" t="s">
        <v>49</v>
      </c>
      <c r="AC71" s="64" t="s">
        <v>49</v>
      </c>
      <c r="AD71" s="59" t="s">
        <v>49</v>
      </c>
      <c r="AE71" s="64" t="s">
        <v>49</v>
      </c>
      <c r="AF71" s="59" t="s">
        <v>49</v>
      </c>
      <c r="AG71" s="64" t="s">
        <v>49</v>
      </c>
      <c r="AH71" s="59" t="s">
        <v>49</v>
      </c>
      <c r="AI71" s="64" t="s">
        <v>49</v>
      </c>
      <c r="AJ71" s="59" t="s">
        <v>49</v>
      </c>
      <c r="AK71" s="64" t="s">
        <v>49</v>
      </c>
      <c r="AL71" s="59" t="s">
        <v>49</v>
      </c>
      <c r="AM71" s="64" t="s">
        <v>49</v>
      </c>
      <c r="AN71" s="59" t="s">
        <v>49</v>
      </c>
      <c r="AO71" s="64" t="s">
        <v>49</v>
      </c>
      <c r="AP71" s="59" t="s">
        <v>49</v>
      </c>
      <c r="AQ71" s="64" t="s">
        <v>49</v>
      </c>
    </row>
    <row r="72" spans="1:43" ht="16" x14ac:dyDescent="0.2">
      <c r="A72" s="63" t="s">
        <v>121</v>
      </c>
      <c r="B72" s="116" t="s">
        <v>63</v>
      </c>
      <c r="C72" s="100" t="s">
        <v>78</v>
      </c>
      <c r="D72" s="59">
        <v>57</v>
      </c>
      <c r="E72" s="64">
        <v>92.98</v>
      </c>
      <c r="F72" s="70">
        <v>463</v>
      </c>
      <c r="G72" s="78">
        <v>98.92</v>
      </c>
      <c r="H72" s="59" t="s">
        <v>49</v>
      </c>
      <c r="I72" s="61" t="s">
        <v>49</v>
      </c>
      <c r="J72" s="61" t="s">
        <v>49</v>
      </c>
      <c r="K72" s="61" t="s">
        <v>49</v>
      </c>
      <c r="L72" s="64">
        <v>98.92</v>
      </c>
      <c r="M72" s="63">
        <v>99.13</v>
      </c>
      <c r="N72" s="59" t="s">
        <v>49</v>
      </c>
      <c r="O72" s="64" t="s">
        <v>49</v>
      </c>
      <c r="P72" s="59" t="s">
        <v>49</v>
      </c>
      <c r="Q72" s="64" t="s">
        <v>49</v>
      </c>
      <c r="R72" s="59" t="s">
        <v>49</v>
      </c>
      <c r="S72" s="64" t="s">
        <v>49</v>
      </c>
      <c r="T72" s="59" t="s">
        <v>49</v>
      </c>
      <c r="U72" s="64" t="s">
        <v>49</v>
      </c>
      <c r="V72" s="59" t="s">
        <v>49</v>
      </c>
      <c r="W72" s="64" t="s">
        <v>49</v>
      </c>
      <c r="X72" s="59" t="s">
        <v>49</v>
      </c>
      <c r="Y72" s="64" t="s">
        <v>49</v>
      </c>
      <c r="Z72" s="59" t="s">
        <v>49</v>
      </c>
      <c r="AA72" s="64" t="s">
        <v>49</v>
      </c>
      <c r="AB72" s="59" t="s">
        <v>49</v>
      </c>
      <c r="AC72" s="64" t="s">
        <v>49</v>
      </c>
      <c r="AD72" s="59" t="s">
        <v>49</v>
      </c>
      <c r="AE72" s="64" t="s">
        <v>49</v>
      </c>
      <c r="AF72" s="59" t="s">
        <v>49</v>
      </c>
      <c r="AG72" s="64" t="s">
        <v>49</v>
      </c>
      <c r="AH72" s="59" t="s">
        <v>49</v>
      </c>
      <c r="AI72" s="64" t="s">
        <v>49</v>
      </c>
      <c r="AJ72" s="59" t="s">
        <v>49</v>
      </c>
      <c r="AK72" s="64" t="s">
        <v>49</v>
      </c>
      <c r="AL72" s="59" t="s">
        <v>49</v>
      </c>
      <c r="AM72" s="64" t="s">
        <v>49</v>
      </c>
      <c r="AN72" s="59" t="s">
        <v>49</v>
      </c>
      <c r="AO72" s="64" t="s">
        <v>49</v>
      </c>
      <c r="AP72" s="59" t="s">
        <v>49</v>
      </c>
      <c r="AQ72" s="64" t="s">
        <v>49</v>
      </c>
    </row>
    <row r="73" spans="1:43" ht="16" x14ac:dyDescent="0.2">
      <c r="A73" s="63" t="s">
        <v>122</v>
      </c>
      <c r="B73" s="117" t="s">
        <v>63</v>
      </c>
      <c r="C73" s="100" t="s">
        <v>78</v>
      </c>
      <c r="D73" s="59">
        <v>132</v>
      </c>
      <c r="E73" s="64">
        <v>81.06</v>
      </c>
      <c r="F73" s="75">
        <v>367</v>
      </c>
      <c r="G73" s="61">
        <v>97.82</v>
      </c>
      <c r="H73" s="59" t="s">
        <v>49</v>
      </c>
      <c r="I73" s="61" t="s">
        <v>49</v>
      </c>
      <c r="J73" s="61" t="s">
        <v>49</v>
      </c>
      <c r="K73" s="61" t="s">
        <v>49</v>
      </c>
      <c r="L73" s="64">
        <v>97.82</v>
      </c>
      <c r="M73" s="63">
        <v>96.18</v>
      </c>
      <c r="N73" s="59" t="s">
        <v>49</v>
      </c>
      <c r="O73" s="64" t="s">
        <v>49</v>
      </c>
      <c r="P73" s="59" t="s">
        <v>49</v>
      </c>
      <c r="Q73" s="64" t="s">
        <v>49</v>
      </c>
      <c r="R73" s="59" t="s">
        <v>49</v>
      </c>
      <c r="S73" s="64" t="s">
        <v>49</v>
      </c>
      <c r="T73" s="59" t="s">
        <v>49</v>
      </c>
      <c r="U73" s="64" t="s">
        <v>49</v>
      </c>
      <c r="V73" s="59" t="s">
        <v>49</v>
      </c>
      <c r="W73" s="64" t="s">
        <v>49</v>
      </c>
      <c r="X73" s="59" t="s">
        <v>49</v>
      </c>
      <c r="Y73" s="64" t="s">
        <v>49</v>
      </c>
      <c r="Z73" s="59" t="s">
        <v>49</v>
      </c>
      <c r="AA73" s="64" t="s">
        <v>49</v>
      </c>
      <c r="AB73" s="59" t="s">
        <v>49</v>
      </c>
      <c r="AC73" s="64" t="s">
        <v>49</v>
      </c>
      <c r="AD73" s="59" t="s">
        <v>49</v>
      </c>
      <c r="AE73" s="64" t="s">
        <v>49</v>
      </c>
      <c r="AF73" s="59" t="s">
        <v>49</v>
      </c>
      <c r="AG73" s="64" t="s">
        <v>49</v>
      </c>
      <c r="AH73" s="59" t="s">
        <v>49</v>
      </c>
      <c r="AI73" s="64" t="s">
        <v>49</v>
      </c>
      <c r="AJ73" s="59" t="s">
        <v>49</v>
      </c>
      <c r="AK73" s="64" t="s">
        <v>49</v>
      </c>
      <c r="AL73" s="59" t="s">
        <v>49</v>
      </c>
      <c r="AM73" s="64" t="s">
        <v>49</v>
      </c>
      <c r="AN73" s="59" t="s">
        <v>49</v>
      </c>
      <c r="AO73" s="64" t="s">
        <v>49</v>
      </c>
      <c r="AP73" s="59" t="s">
        <v>49</v>
      </c>
      <c r="AQ73" s="64" t="s">
        <v>49</v>
      </c>
    </row>
    <row r="74" spans="1:43" ht="16" x14ac:dyDescent="0.2">
      <c r="A74" s="63" t="s">
        <v>123</v>
      </c>
      <c r="B74" s="117" t="s">
        <v>63</v>
      </c>
      <c r="C74" s="100" t="s">
        <v>78</v>
      </c>
      <c r="D74" s="59">
        <v>110</v>
      </c>
      <c r="E74" s="64">
        <v>71.819999999999993</v>
      </c>
      <c r="F74" s="71">
        <v>391</v>
      </c>
      <c r="G74" s="106">
        <v>95.65</v>
      </c>
      <c r="H74" s="59" t="s">
        <v>49</v>
      </c>
      <c r="I74" s="61" t="s">
        <v>49</v>
      </c>
      <c r="J74" s="61" t="s">
        <v>49</v>
      </c>
      <c r="K74" s="61" t="s">
        <v>49</v>
      </c>
      <c r="L74" s="68">
        <v>95.65</v>
      </c>
      <c r="M74" s="66">
        <v>98</v>
      </c>
      <c r="N74" s="59" t="s">
        <v>49</v>
      </c>
      <c r="O74" s="64" t="s">
        <v>49</v>
      </c>
      <c r="P74" s="59" t="s">
        <v>49</v>
      </c>
      <c r="Q74" s="64" t="s">
        <v>49</v>
      </c>
      <c r="R74" s="59" t="s">
        <v>49</v>
      </c>
      <c r="S74" s="64" t="s">
        <v>49</v>
      </c>
      <c r="T74" s="59" t="s">
        <v>49</v>
      </c>
      <c r="U74" s="64" t="s">
        <v>49</v>
      </c>
      <c r="V74" s="59" t="s">
        <v>49</v>
      </c>
      <c r="W74" s="64" t="s">
        <v>49</v>
      </c>
      <c r="X74" s="59" t="s">
        <v>49</v>
      </c>
      <c r="Y74" s="64" t="s">
        <v>49</v>
      </c>
      <c r="Z74" s="59" t="s">
        <v>49</v>
      </c>
      <c r="AA74" s="64" t="s">
        <v>49</v>
      </c>
      <c r="AB74" s="59" t="s">
        <v>49</v>
      </c>
      <c r="AC74" s="64" t="s">
        <v>49</v>
      </c>
      <c r="AD74" s="59" t="s">
        <v>49</v>
      </c>
      <c r="AE74" s="64" t="s">
        <v>49</v>
      </c>
      <c r="AF74" s="59" t="s">
        <v>49</v>
      </c>
      <c r="AG74" s="64" t="s">
        <v>49</v>
      </c>
      <c r="AH74" s="59" t="s">
        <v>49</v>
      </c>
      <c r="AI74" s="64" t="s">
        <v>49</v>
      </c>
      <c r="AJ74" s="59" t="s">
        <v>49</v>
      </c>
      <c r="AK74" s="64" t="s">
        <v>49</v>
      </c>
      <c r="AL74" s="59" t="s">
        <v>49</v>
      </c>
      <c r="AM74" s="64" t="s">
        <v>49</v>
      </c>
      <c r="AN74" s="59" t="s">
        <v>49</v>
      </c>
      <c r="AO74" s="64" t="s">
        <v>49</v>
      </c>
      <c r="AP74" s="59" t="s">
        <v>49</v>
      </c>
      <c r="AQ74" s="64" t="s">
        <v>49</v>
      </c>
    </row>
    <row r="75" spans="1:43" ht="16" x14ac:dyDescent="0.2">
      <c r="A75" s="63" t="s">
        <v>124</v>
      </c>
      <c r="B75" s="82" t="s">
        <v>63</v>
      </c>
      <c r="C75" s="100" t="s">
        <v>78</v>
      </c>
      <c r="D75" s="59">
        <v>26</v>
      </c>
      <c r="E75" s="64">
        <v>50</v>
      </c>
      <c r="F75" s="71">
        <v>379</v>
      </c>
      <c r="G75" s="76">
        <v>99.21</v>
      </c>
      <c r="H75" s="59" t="s">
        <v>49</v>
      </c>
      <c r="I75" s="61" t="s">
        <v>49</v>
      </c>
      <c r="J75" s="61" t="s">
        <v>49</v>
      </c>
      <c r="K75" s="61" t="s">
        <v>49</v>
      </c>
      <c r="L75" s="62">
        <v>99.21</v>
      </c>
      <c r="M75" s="67">
        <v>96.03</v>
      </c>
      <c r="N75" s="59" t="s">
        <v>49</v>
      </c>
      <c r="O75" s="64" t="s">
        <v>49</v>
      </c>
      <c r="P75" s="59" t="s">
        <v>49</v>
      </c>
      <c r="Q75" s="64" t="s">
        <v>49</v>
      </c>
      <c r="R75" s="59" t="s">
        <v>49</v>
      </c>
      <c r="S75" s="64" t="s">
        <v>49</v>
      </c>
      <c r="T75" s="59" t="s">
        <v>49</v>
      </c>
      <c r="U75" s="64" t="s">
        <v>49</v>
      </c>
      <c r="V75" s="59" t="s">
        <v>49</v>
      </c>
      <c r="W75" s="64" t="s">
        <v>49</v>
      </c>
      <c r="X75" s="59" t="s">
        <v>49</v>
      </c>
      <c r="Y75" s="64" t="s">
        <v>49</v>
      </c>
      <c r="Z75" s="59" t="s">
        <v>49</v>
      </c>
      <c r="AA75" s="64" t="s">
        <v>49</v>
      </c>
      <c r="AB75" s="59" t="s">
        <v>49</v>
      </c>
      <c r="AC75" s="64" t="s">
        <v>49</v>
      </c>
      <c r="AD75" s="59" t="s">
        <v>49</v>
      </c>
      <c r="AE75" s="64" t="s">
        <v>49</v>
      </c>
      <c r="AF75" s="59" t="s">
        <v>49</v>
      </c>
      <c r="AG75" s="64" t="s">
        <v>49</v>
      </c>
      <c r="AH75" s="59" t="s">
        <v>49</v>
      </c>
      <c r="AI75" s="64" t="s">
        <v>49</v>
      </c>
      <c r="AJ75" s="59" t="s">
        <v>49</v>
      </c>
      <c r="AK75" s="64" t="s">
        <v>49</v>
      </c>
      <c r="AL75" s="59" t="s">
        <v>49</v>
      </c>
      <c r="AM75" s="64" t="s">
        <v>49</v>
      </c>
      <c r="AN75" s="59" t="s">
        <v>49</v>
      </c>
      <c r="AO75" s="64" t="s">
        <v>49</v>
      </c>
      <c r="AP75" s="59" t="s">
        <v>49</v>
      </c>
      <c r="AQ75" s="64" t="s">
        <v>49</v>
      </c>
    </row>
    <row r="76" spans="1:43" ht="16" x14ac:dyDescent="0.2">
      <c r="A76" s="63" t="s">
        <v>125</v>
      </c>
      <c r="B76" s="117" t="s">
        <v>63</v>
      </c>
      <c r="C76" s="100" t="s">
        <v>78</v>
      </c>
      <c r="D76" s="59">
        <v>88</v>
      </c>
      <c r="E76" s="64">
        <v>75</v>
      </c>
      <c r="F76" s="71">
        <v>597</v>
      </c>
      <c r="G76" s="61">
        <v>94.64</v>
      </c>
      <c r="H76" s="59" t="s">
        <v>49</v>
      </c>
      <c r="I76" s="61" t="s">
        <v>49</v>
      </c>
      <c r="J76" s="61" t="s">
        <v>49</v>
      </c>
      <c r="K76" s="61" t="s">
        <v>49</v>
      </c>
      <c r="L76" s="64">
        <v>94.64</v>
      </c>
      <c r="M76" s="67">
        <v>96.07</v>
      </c>
      <c r="N76" s="59" t="s">
        <v>49</v>
      </c>
      <c r="O76" s="64" t="s">
        <v>49</v>
      </c>
      <c r="P76" s="59" t="s">
        <v>49</v>
      </c>
      <c r="Q76" s="64" t="s">
        <v>49</v>
      </c>
      <c r="R76" s="59" t="s">
        <v>49</v>
      </c>
      <c r="S76" s="64" t="s">
        <v>49</v>
      </c>
      <c r="T76" s="59" t="s">
        <v>49</v>
      </c>
      <c r="U76" s="64" t="s">
        <v>49</v>
      </c>
      <c r="V76" s="59" t="s">
        <v>49</v>
      </c>
      <c r="W76" s="64" t="s">
        <v>49</v>
      </c>
      <c r="X76" s="59" t="s">
        <v>49</v>
      </c>
      <c r="Y76" s="64" t="s">
        <v>49</v>
      </c>
      <c r="Z76" s="59" t="s">
        <v>49</v>
      </c>
      <c r="AA76" s="64" t="s">
        <v>49</v>
      </c>
      <c r="AB76" s="59" t="s">
        <v>49</v>
      </c>
      <c r="AC76" s="64" t="s">
        <v>49</v>
      </c>
      <c r="AD76" s="59" t="s">
        <v>49</v>
      </c>
      <c r="AE76" s="64" t="s">
        <v>49</v>
      </c>
      <c r="AF76" s="59" t="s">
        <v>49</v>
      </c>
      <c r="AG76" s="64" t="s">
        <v>49</v>
      </c>
      <c r="AH76" s="59" t="s">
        <v>49</v>
      </c>
      <c r="AI76" s="64" t="s">
        <v>49</v>
      </c>
      <c r="AJ76" s="59" t="s">
        <v>49</v>
      </c>
      <c r="AK76" s="64" t="s">
        <v>49</v>
      </c>
      <c r="AL76" s="59" t="s">
        <v>49</v>
      </c>
      <c r="AM76" s="64" t="s">
        <v>49</v>
      </c>
      <c r="AN76" s="59" t="s">
        <v>49</v>
      </c>
      <c r="AO76" s="64" t="s">
        <v>49</v>
      </c>
      <c r="AP76" s="59" t="s">
        <v>49</v>
      </c>
      <c r="AQ76" s="64" t="s">
        <v>49</v>
      </c>
    </row>
    <row r="77" spans="1:43" ht="16" x14ac:dyDescent="0.2">
      <c r="A77" s="63" t="s">
        <v>126</v>
      </c>
      <c r="B77" s="117" t="s">
        <v>63</v>
      </c>
      <c r="C77" s="100" t="s">
        <v>78</v>
      </c>
      <c r="D77" s="59">
        <v>147</v>
      </c>
      <c r="E77" s="64">
        <v>87.76</v>
      </c>
      <c r="F77" s="71">
        <v>515</v>
      </c>
      <c r="G77" s="61">
        <v>96.89</v>
      </c>
      <c r="H77" s="59" t="s">
        <v>49</v>
      </c>
      <c r="I77" s="61" t="s">
        <v>49</v>
      </c>
      <c r="J77" s="61" t="s">
        <v>49</v>
      </c>
      <c r="K77" s="61" t="s">
        <v>49</v>
      </c>
      <c r="L77" s="68">
        <v>96.89</v>
      </c>
      <c r="M77" s="67">
        <v>96.32</v>
      </c>
      <c r="N77" s="59" t="s">
        <v>49</v>
      </c>
      <c r="O77" s="64" t="s">
        <v>49</v>
      </c>
      <c r="P77" s="59" t="s">
        <v>49</v>
      </c>
      <c r="Q77" s="64" t="s">
        <v>49</v>
      </c>
      <c r="R77" s="59" t="s">
        <v>49</v>
      </c>
      <c r="S77" s="64" t="s">
        <v>49</v>
      </c>
      <c r="T77" s="59" t="s">
        <v>49</v>
      </c>
      <c r="U77" s="64" t="s">
        <v>49</v>
      </c>
      <c r="V77" s="59" t="s">
        <v>49</v>
      </c>
      <c r="W77" s="64" t="s">
        <v>49</v>
      </c>
      <c r="X77" s="59" t="s">
        <v>49</v>
      </c>
      <c r="Y77" s="64" t="s">
        <v>49</v>
      </c>
      <c r="Z77" s="59" t="s">
        <v>49</v>
      </c>
      <c r="AA77" s="64" t="s">
        <v>49</v>
      </c>
      <c r="AB77" s="59" t="s">
        <v>49</v>
      </c>
      <c r="AC77" s="64" t="s">
        <v>49</v>
      </c>
      <c r="AD77" s="59" t="s">
        <v>49</v>
      </c>
      <c r="AE77" s="64" t="s">
        <v>49</v>
      </c>
      <c r="AF77" s="59" t="s">
        <v>49</v>
      </c>
      <c r="AG77" s="64" t="s">
        <v>49</v>
      </c>
      <c r="AH77" s="59" t="s">
        <v>49</v>
      </c>
      <c r="AI77" s="64" t="s">
        <v>49</v>
      </c>
      <c r="AJ77" s="59" t="s">
        <v>49</v>
      </c>
      <c r="AK77" s="64" t="s">
        <v>49</v>
      </c>
      <c r="AL77" s="59" t="s">
        <v>49</v>
      </c>
      <c r="AM77" s="64" t="s">
        <v>49</v>
      </c>
      <c r="AN77" s="59" t="s">
        <v>49</v>
      </c>
      <c r="AO77" s="64" t="s">
        <v>49</v>
      </c>
      <c r="AP77" s="59" t="s">
        <v>49</v>
      </c>
      <c r="AQ77" s="64" t="s">
        <v>49</v>
      </c>
    </row>
    <row r="78" spans="1:43" ht="16" x14ac:dyDescent="0.2">
      <c r="A78" s="63" t="s">
        <v>127</v>
      </c>
      <c r="B78" s="117" t="s">
        <v>63</v>
      </c>
      <c r="C78" s="100" t="s">
        <v>78</v>
      </c>
      <c r="D78" s="59">
        <v>46</v>
      </c>
      <c r="E78" s="64">
        <v>69.569999999999993</v>
      </c>
      <c r="F78" s="71">
        <v>425</v>
      </c>
      <c r="G78" s="78">
        <v>96.94</v>
      </c>
      <c r="H78" s="59" t="s">
        <v>49</v>
      </c>
      <c r="I78" s="61" t="s">
        <v>49</v>
      </c>
      <c r="J78" s="61" t="s">
        <v>49</v>
      </c>
      <c r="K78" s="61" t="s">
        <v>49</v>
      </c>
      <c r="L78" s="62">
        <v>96.94</v>
      </c>
      <c r="M78" s="67">
        <v>93.18</v>
      </c>
      <c r="N78" s="59" t="s">
        <v>49</v>
      </c>
      <c r="O78" s="64" t="s">
        <v>49</v>
      </c>
      <c r="P78" s="59" t="s">
        <v>49</v>
      </c>
      <c r="Q78" s="64" t="s">
        <v>49</v>
      </c>
      <c r="R78" s="59" t="s">
        <v>49</v>
      </c>
      <c r="S78" s="64" t="s">
        <v>49</v>
      </c>
      <c r="T78" s="59" t="s">
        <v>49</v>
      </c>
      <c r="U78" s="64" t="s">
        <v>49</v>
      </c>
      <c r="V78" s="59" t="s">
        <v>49</v>
      </c>
      <c r="W78" s="64" t="s">
        <v>49</v>
      </c>
      <c r="X78" s="59" t="s">
        <v>49</v>
      </c>
      <c r="Y78" s="64" t="s">
        <v>49</v>
      </c>
      <c r="Z78" s="59" t="s">
        <v>49</v>
      </c>
      <c r="AA78" s="64" t="s">
        <v>49</v>
      </c>
      <c r="AB78" s="59" t="s">
        <v>49</v>
      </c>
      <c r="AC78" s="64" t="s">
        <v>49</v>
      </c>
      <c r="AD78" s="59" t="s">
        <v>49</v>
      </c>
      <c r="AE78" s="64" t="s">
        <v>49</v>
      </c>
      <c r="AF78" s="59" t="s">
        <v>49</v>
      </c>
      <c r="AG78" s="64" t="s">
        <v>49</v>
      </c>
      <c r="AH78" s="59" t="s">
        <v>49</v>
      </c>
      <c r="AI78" s="64" t="s">
        <v>49</v>
      </c>
      <c r="AJ78" s="59" t="s">
        <v>49</v>
      </c>
      <c r="AK78" s="64" t="s">
        <v>49</v>
      </c>
      <c r="AL78" s="59" t="s">
        <v>49</v>
      </c>
      <c r="AM78" s="64" t="s">
        <v>49</v>
      </c>
      <c r="AN78" s="59" t="s">
        <v>49</v>
      </c>
      <c r="AO78" s="64" t="s">
        <v>49</v>
      </c>
      <c r="AP78" s="59" t="s">
        <v>49</v>
      </c>
      <c r="AQ78" s="64" t="s">
        <v>49</v>
      </c>
    </row>
    <row r="79" spans="1:43" ht="16" x14ac:dyDescent="0.2">
      <c r="A79" s="63" t="s">
        <v>128</v>
      </c>
      <c r="B79" s="82" t="s">
        <v>63</v>
      </c>
      <c r="C79" s="100" t="s">
        <v>78</v>
      </c>
      <c r="D79" s="59">
        <v>223</v>
      </c>
      <c r="E79" s="64">
        <v>76.680000000000007</v>
      </c>
      <c r="F79" s="70">
        <v>390</v>
      </c>
      <c r="G79" s="61">
        <v>98.72</v>
      </c>
      <c r="H79" s="59" t="s">
        <v>49</v>
      </c>
      <c r="I79" s="61" t="s">
        <v>49</v>
      </c>
      <c r="J79" s="61" t="s">
        <v>49</v>
      </c>
      <c r="K79" s="61" t="s">
        <v>49</v>
      </c>
      <c r="L79" s="62">
        <v>98.72</v>
      </c>
      <c r="M79" s="63">
        <v>97.49</v>
      </c>
      <c r="N79" s="59" t="s">
        <v>49</v>
      </c>
      <c r="O79" s="64" t="s">
        <v>49</v>
      </c>
      <c r="P79" s="59" t="s">
        <v>49</v>
      </c>
      <c r="Q79" s="64" t="s">
        <v>49</v>
      </c>
      <c r="R79" s="59" t="s">
        <v>49</v>
      </c>
      <c r="S79" s="64" t="s">
        <v>49</v>
      </c>
      <c r="T79" s="59" t="s">
        <v>49</v>
      </c>
      <c r="U79" s="64" t="s">
        <v>49</v>
      </c>
      <c r="V79" s="59" t="s">
        <v>49</v>
      </c>
      <c r="W79" s="64" t="s">
        <v>49</v>
      </c>
      <c r="X79" s="59" t="s">
        <v>49</v>
      </c>
      <c r="Y79" s="64" t="s">
        <v>49</v>
      </c>
      <c r="Z79" s="59" t="s">
        <v>49</v>
      </c>
      <c r="AA79" s="64" t="s">
        <v>49</v>
      </c>
      <c r="AB79" s="59" t="s">
        <v>49</v>
      </c>
      <c r="AC79" s="64" t="s">
        <v>49</v>
      </c>
      <c r="AD79" s="59" t="s">
        <v>49</v>
      </c>
      <c r="AE79" s="64" t="s">
        <v>49</v>
      </c>
      <c r="AF79" s="59" t="s">
        <v>49</v>
      </c>
      <c r="AG79" s="64" t="s">
        <v>49</v>
      </c>
      <c r="AH79" s="59" t="s">
        <v>49</v>
      </c>
      <c r="AI79" s="64" t="s">
        <v>49</v>
      </c>
      <c r="AJ79" s="59" t="s">
        <v>49</v>
      </c>
      <c r="AK79" s="64" t="s">
        <v>49</v>
      </c>
      <c r="AL79" s="59" t="s">
        <v>49</v>
      </c>
      <c r="AM79" s="64" t="s">
        <v>49</v>
      </c>
      <c r="AN79" s="59" t="s">
        <v>49</v>
      </c>
      <c r="AO79" s="64" t="s">
        <v>49</v>
      </c>
      <c r="AP79" s="59" t="s">
        <v>49</v>
      </c>
      <c r="AQ79" s="64" t="s">
        <v>49</v>
      </c>
    </row>
    <row r="80" spans="1:43" ht="16" x14ac:dyDescent="0.2">
      <c r="A80" s="63" t="s">
        <v>129</v>
      </c>
      <c r="B80" s="116" t="s">
        <v>63</v>
      </c>
      <c r="C80" s="100" t="s">
        <v>78</v>
      </c>
      <c r="D80" s="59">
        <v>61</v>
      </c>
      <c r="E80" s="64">
        <v>86.89</v>
      </c>
      <c r="F80" s="70">
        <v>454</v>
      </c>
      <c r="G80" s="61">
        <v>94.05</v>
      </c>
      <c r="H80" s="59" t="s">
        <v>49</v>
      </c>
      <c r="I80" s="61" t="s">
        <v>49</v>
      </c>
      <c r="J80" s="61" t="s">
        <v>49</v>
      </c>
      <c r="K80" s="61" t="s">
        <v>49</v>
      </c>
      <c r="L80" s="62">
        <v>94.05</v>
      </c>
      <c r="M80" s="66">
        <v>91.6</v>
      </c>
      <c r="N80" s="59" t="s">
        <v>49</v>
      </c>
      <c r="O80" s="64" t="s">
        <v>49</v>
      </c>
      <c r="P80" s="59" t="s">
        <v>49</v>
      </c>
      <c r="Q80" s="64" t="s">
        <v>49</v>
      </c>
      <c r="R80" s="59" t="s">
        <v>49</v>
      </c>
      <c r="S80" s="64" t="s">
        <v>49</v>
      </c>
      <c r="T80" s="59" t="s">
        <v>49</v>
      </c>
      <c r="U80" s="64" t="s">
        <v>49</v>
      </c>
      <c r="V80" s="59" t="s">
        <v>49</v>
      </c>
      <c r="W80" s="64" t="s">
        <v>49</v>
      </c>
      <c r="X80" s="59" t="s">
        <v>49</v>
      </c>
      <c r="Y80" s="64" t="s">
        <v>49</v>
      </c>
      <c r="Z80" s="59" t="s">
        <v>49</v>
      </c>
      <c r="AA80" s="64" t="s">
        <v>49</v>
      </c>
      <c r="AB80" s="59" t="s">
        <v>49</v>
      </c>
      <c r="AC80" s="64" t="s">
        <v>49</v>
      </c>
      <c r="AD80" s="59" t="s">
        <v>49</v>
      </c>
      <c r="AE80" s="64" t="s">
        <v>49</v>
      </c>
      <c r="AF80" s="59" t="s">
        <v>49</v>
      </c>
      <c r="AG80" s="64" t="s">
        <v>49</v>
      </c>
      <c r="AH80" s="59" t="s">
        <v>49</v>
      </c>
      <c r="AI80" s="64" t="s">
        <v>49</v>
      </c>
      <c r="AJ80" s="59" t="s">
        <v>49</v>
      </c>
      <c r="AK80" s="64" t="s">
        <v>49</v>
      </c>
      <c r="AL80" s="59" t="s">
        <v>49</v>
      </c>
      <c r="AM80" s="64" t="s">
        <v>49</v>
      </c>
      <c r="AN80" s="59" t="s">
        <v>49</v>
      </c>
      <c r="AO80" s="64" t="s">
        <v>49</v>
      </c>
      <c r="AP80" s="59" t="s">
        <v>49</v>
      </c>
      <c r="AQ80" s="64" t="s">
        <v>49</v>
      </c>
    </row>
    <row r="81" spans="1:43" ht="16" x14ac:dyDescent="0.2">
      <c r="A81" s="63" t="s">
        <v>130</v>
      </c>
      <c r="B81" s="117" t="s">
        <v>63</v>
      </c>
      <c r="C81" s="100" t="s">
        <v>78</v>
      </c>
      <c r="D81" s="59" t="s">
        <v>49</v>
      </c>
      <c r="E81" s="64" t="s">
        <v>49</v>
      </c>
      <c r="F81" s="44">
        <v>315</v>
      </c>
      <c r="G81" s="78">
        <v>94.6</v>
      </c>
      <c r="H81" s="59" t="s">
        <v>49</v>
      </c>
      <c r="I81" s="61" t="s">
        <v>49</v>
      </c>
      <c r="J81" s="61" t="s">
        <v>49</v>
      </c>
      <c r="K81" s="61" t="s">
        <v>49</v>
      </c>
      <c r="L81" s="62">
        <v>94.6</v>
      </c>
      <c r="M81" s="63">
        <v>97.39</v>
      </c>
      <c r="N81" s="59" t="s">
        <v>49</v>
      </c>
      <c r="O81" s="64" t="s">
        <v>49</v>
      </c>
      <c r="P81" s="59" t="s">
        <v>49</v>
      </c>
      <c r="Q81" s="64" t="s">
        <v>49</v>
      </c>
      <c r="R81" s="59" t="s">
        <v>49</v>
      </c>
      <c r="S81" s="64" t="s">
        <v>49</v>
      </c>
      <c r="T81" s="59" t="s">
        <v>49</v>
      </c>
      <c r="U81" s="64" t="s">
        <v>49</v>
      </c>
      <c r="V81" s="59" t="s">
        <v>49</v>
      </c>
      <c r="W81" s="64" t="s">
        <v>49</v>
      </c>
      <c r="X81" s="59" t="s">
        <v>49</v>
      </c>
      <c r="Y81" s="64" t="s">
        <v>49</v>
      </c>
      <c r="Z81" s="59" t="s">
        <v>49</v>
      </c>
      <c r="AA81" s="64" t="s">
        <v>49</v>
      </c>
      <c r="AB81" s="59" t="s">
        <v>49</v>
      </c>
      <c r="AC81" s="64" t="s">
        <v>49</v>
      </c>
      <c r="AD81" s="59" t="s">
        <v>49</v>
      </c>
      <c r="AE81" s="64" t="s">
        <v>49</v>
      </c>
      <c r="AF81" s="59" t="s">
        <v>49</v>
      </c>
      <c r="AG81" s="64" t="s">
        <v>49</v>
      </c>
      <c r="AH81" s="59" t="s">
        <v>49</v>
      </c>
      <c r="AI81" s="64" t="s">
        <v>49</v>
      </c>
      <c r="AJ81" s="59" t="s">
        <v>49</v>
      </c>
      <c r="AK81" s="64" t="s">
        <v>49</v>
      </c>
      <c r="AL81" s="59" t="s">
        <v>49</v>
      </c>
      <c r="AM81" s="64" t="s">
        <v>49</v>
      </c>
      <c r="AN81" s="59" t="s">
        <v>49</v>
      </c>
      <c r="AO81" s="64" t="s">
        <v>49</v>
      </c>
      <c r="AP81" s="59" t="s">
        <v>49</v>
      </c>
      <c r="AQ81" s="64" t="s">
        <v>49</v>
      </c>
    </row>
    <row r="82" spans="1:43" ht="16" x14ac:dyDescent="0.2">
      <c r="A82" s="63" t="s">
        <v>131</v>
      </c>
      <c r="B82" s="82" t="s">
        <v>63</v>
      </c>
      <c r="C82" s="100" t="s">
        <v>78</v>
      </c>
      <c r="D82" s="59">
        <v>67</v>
      </c>
      <c r="E82" s="64">
        <v>91.04</v>
      </c>
      <c r="F82" s="70">
        <v>387</v>
      </c>
      <c r="G82" s="61">
        <v>99.48</v>
      </c>
      <c r="H82" s="59" t="s">
        <v>49</v>
      </c>
      <c r="I82" s="61" t="s">
        <v>49</v>
      </c>
      <c r="J82" s="61" t="s">
        <v>49</v>
      </c>
      <c r="K82" s="61" t="s">
        <v>49</v>
      </c>
      <c r="L82" s="62">
        <v>99.48</v>
      </c>
      <c r="M82" s="63">
        <v>98.47</v>
      </c>
      <c r="N82" s="59" t="s">
        <v>49</v>
      </c>
      <c r="O82" s="64" t="s">
        <v>49</v>
      </c>
      <c r="P82" s="59" t="s">
        <v>49</v>
      </c>
      <c r="Q82" s="64" t="s">
        <v>49</v>
      </c>
      <c r="R82" s="59" t="s">
        <v>49</v>
      </c>
      <c r="S82" s="64" t="s">
        <v>49</v>
      </c>
      <c r="T82" s="59" t="s">
        <v>49</v>
      </c>
      <c r="U82" s="64" t="s">
        <v>49</v>
      </c>
      <c r="V82" s="59" t="s">
        <v>49</v>
      </c>
      <c r="W82" s="64" t="s">
        <v>49</v>
      </c>
      <c r="X82" s="59" t="s">
        <v>49</v>
      </c>
      <c r="Y82" s="64" t="s">
        <v>49</v>
      </c>
      <c r="Z82" s="59" t="s">
        <v>49</v>
      </c>
      <c r="AA82" s="64" t="s">
        <v>49</v>
      </c>
      <c r="AB82" s="59" t="s">
        <v>49</v>
      </c>
      <c r="AC82" s="64" t="s">
        <v>49</v>
      </c>
      <c r="AD82" s="59" t="s">
        <v>49</v>
      </c>
      <c r="AE82" s="64" t="s">
        <v>49</v>
      </c>
      <c r="AF82" s="59" t="s">
        <v>49</v>
      </c>
      <c r="AG82" s="64" t="s">
        <v>49</v>
      </c>
      <c r="AH82" s="59" t="s">
        <v>49</v>
      </c>
      <c r="AI82" s="64" t="s">
        <v>49</v>
      </c>
      <c r="AJ82" s="59" t="s">
        <v>49</v>
      </c>
      <c r="AK82" s="64" t="s">
        <v>49</v>
      </c>
      <c r="AL82" s="59" t="s">
        <v>49</v>
      </c>
      <c r="AM82" s="64" t="s">
        <v>49</v>
      </c>
      <c r="AN82" s="59" t="s">
        <v>49</v>
      </c>
      <c r="AO82" s="64" t="s">
        <v>49</v>
      </c>
      <c r="AP82" s="59" t="s">
        <v>49</v>
      </c>
      <c r="AQ82" s="64" t="s">
        <v>49</v>
      </c>
    </row>
    <row r="83" spans="1:43" ht="16" x14ac:dyDescent="0.2">
      <c r="A83" s="63" t="s">
        <v>132</v>
      </c>
      <c r="B83" s="117" t="s">
        <v>63</v>
      </c>
      <c r="C83" s="100" t="s">
        <v>78</v>
      </c>
      <c r="D83" s="80">
        <v>267</v>
      </c>
      <c r="E83" s="101">
        <v>84.64</v>
      </c>
      <c r="F83" s="75">
        <v>446</v>
      </c>
      <c r="G83" s="61">
        <v>98.65</v>
      </c>
      <c r="H83" s="59" t="s">
        <v>49</v>
      </c>
      <c r="I83" s="61" t="s">
        <v>49</v>
      </c>
      <c r="J83" s="61" t="s">
        <v>49</v>
      </c>
      <c r="K83" s="61" t="s">
        <v>49</v>
      </c>
      <c r="L83" s="64">
        <v>98.65</v>
      </c>
      <c r="M83" s="63">
        <v>98.57</v>
      </c>
      <c r="N83" s="59" t="s">
        <v>49</v>
      </c>
      <c r="O83" s="64" t="s">
        <v>49</v>
      </c>
      <c r="P83" s="59" t="s">
        <v>49</v>
      </c>
      <c r="Q83" s="64" t="s">
        <v>49</v>
      </c>
      <c r="R83" s="59" t="s">
        <v>49</v>
      </c>
      <c r="S83" s="64" t="s">
        <v>49</v>
      </c>
      <c r="T83" s="59" t="s">
        <v>49</v>
      </c>
      <c r="U83" s="64" t="s">
        <v>49</v>
      </c>
      <c r="V83" s="59" t="s">
        <v>49</v>
      </c>
      <c r="W83" s="64" t="s">
        <v>49</v>
      </c>
      <c r="X83" s="59" t="s">
        <v>49</v>
      </c>
      <c r="Y83" s="64" t="s">
        <v>49</v>
      </c>
      <c r="Z83" s="59" t="s">
        <v>49</v>
      </c>
      <c r="AA83" s="64" t="s">
        <v>49</v>
      </c>
      <c r="AB83" s="59" t="s">
        <v>49</v>
      </c>
      <c r="AC83" s="64" t="s">
        <v>49</v>
      </c>
      <c r="AD83" s="59" t="s">
        <v>49</v>
      </c>
      <c r="AE83" s="64" t="s">
        <v>49</v>
      </c>
      <c r="AF83" s="59" t="s">
        <v>49</v>
      </c>
      <c r="AG83" s="64" t="s">
        <v>49</v>
      </c>
      <c r="AH83" s="59" t="s">
        <v>49</v>
      </c>
      <c r="AI83" s="64" t="s">
        <v>49</v>
      </c>
      <c r="AJ83" s="59" t="s">
        <v>49</v>
      </c>
      <c r="AK83" s="64" t="s">
        <v>49</v>
      </c>
      <c r="AL83" s="59" t="s">
        <v>49</v>
      </c>
      <c r="AM83" s="64" t="s">
        <v>49</v>
      </c>
      <c r="AN83" s="59" t="s">
        <v>49</v>
      </c>
      <c r="AO83" s="64" t="s">
        <v>49</v>
      </c>
      <c r="AP83" s="59" t="s">
        <v>49</v>
      </c>
      <c r="AQ83" s="64" t="s">
        <v>49</v>
      </c>
    </row>
    <row r="84" spans="1:43" ht="16" x14ac:dyDescent="0.2">
      <c r="A84" s="63" t="s">
        <v>133</v>
      </c>
      <c r="B84" s="82" t="s">
        <v>63</v>
      </c>
      <c r="C84" s="100" t="s">
        <v>78</v>
      </c>
      <c r="D84" s="59">
        <v>87</v>
      </c>
      <c r="E84" s="64">
        <v>34.479999999999997</v>
      </c>
      <c r="F84" s="70">
        <v>346</v>
      </c>
      <c r="G84" s="78">
        <v>97.11</v>
      </c>
      <c r="H84" s="59" t="s">
        <v>49</v>
      </c>
      <c r="I84" s="61" t="s">
        <v>49</v>
      </c>
      <c r="J84" s="61" t="s">
        <v>49</v>
      </c>
      <c r="K84" s="61" t="s">
        <v>49</v>
      </c>
      <c r="L84" s="64">
        <v>97.11</v>
      </c>
      <c r="M84" s="63">
        <v>97.83</v>
      </c>
      <c r="N84" s="59" t="s">
        <v>49</v>
      </c>
      <c r="O84" s="64" t="s">
        <v>49</v>
      </c>
      <c r="P84" s="59" t="s">
        <v>49</v>
      </c>
      <c r="Q84" s="64" t="s">
        <v>49</v>
      </c>
      <c r="R84" s="59" t="s">
        <v>49</v>
      </c>
      <c r="S84" s="64" t="s">
        <v>49</v>
      </c>
      <c r="T84" s="59" t="s">
        <v>49</v>
      </c>
      <c r="U84" s="64" t="s">
        <v>49</v>
      </c>
      <c r="V84" s="59" t="s">
        <v>49</v>
      </c>
      <c r="W84" s="64" t="s">
        <v>49</v>
      </c>
      <c r="X84" s="59" t="s">
        <v>49</v>
      </c>
      <c r="Y84" s="64" t="s">
        <v>49</v>
      </c>
      <c r="Z84" s="59" t="s">
        <v>49</v>
      </c>
      <c r="AA84" s="64" t="s">
        <v>49</v>
      </c>
      <c r="AB84" s="59" t="s">
        <v>49</v>
      </c>
      <c r="AC84" s="64" t="s">
        <v>49</v>
      </c>
      <c r="AD84" s="59" t="s">
        <v>49</v>
      </c>
      <c r="AE84" s="64" t="s">
        <v>49</v>
      </c>
      <c r="AF84" s="59" t="s">
        <v>49</v>
      </c>
      <c r="AG84" s="64" t="s">
        <v>49</v>
      </c>
      <c r="AH84" s="59" t="s">
        <v>49</v>
      </c>
      <c r="AI84" s="64" t="s">
        <v>49</v>
      </c>
      <c r="AJ84" s="59" t="s">
        <v>49</v>
      </c>
      <c r="AK84" s="64" t="s">
        <v>49</v>
      </c>
      <c r="AL84" s="59" t="s">
        <v>49</v>
      </c>
      <c r="AM84" s="64" t="s">
        <v>49</v>
      </c>
      <c r="AN84" s="59" t="s">
        <v>49</v>
      </c>
      <c r="AO84" s="64" t="s">
        <v>49</v>
      </c>
      <c r="AP84" s="59" t="s">
        <v>49</v>
      </c>
      <c r="AQ84" s="64" t="s">
        <v>49</v>
      </c>
    </row>
    <row r="85" spans="1:43" ht="16" x14ac:dyDescent="0.2">
      <c r="A85" s="63" t="s">
        <v>134</v>
      </c>
      <c r="B85" s="117" t="s">
        <v>63</v>
      </c>
      <c r="C85" s="100" t="s">
        <v>78</v>
      </c>
      <c r="D85" s="59">
        <v>26</v>
      </c>
      <c r="E85" s="64">
        <v>76.92</v>
      </c>
      <c r="F85" s="44">
        <v>330</v>
      </c>
      <c r="G85" s="61">
        <v>96.06</v>
      </c>
      <c r="H85" s="59" t="s">
        <v>49</v>
      </c>
      <c r="I85" s="61" t="s">
        <v>49</v>
      </c>
      <c r="J85" s="61" t="s">
        <v>49</v>
      </c>
      <c r="K85" s="61" t="s">
        <v>49</v>
      </c>
      <c r="L85" s="64">
        <v>96.06</v>
      </c>
      <c r="M85" s="66">
        <v>95.98</v>
      </c>
      <c r="N85" s="59" t="s">
        <v>49</v>
      </c>
      <c r="O85" s="64" t="s">
        <v>49</v>
      </c>
      <c r="P85" s="59" t="s">
        <v>49</v>
      </c>
      <c r="Q85" s="64" t="s">
        <v>49</v>
      </c>
      <c r="R85" s="59" t="s">
        <v>49</v>
      </c>
      <c r="S85" s="64" t="s">
        <v>49</v>
      </c>
      <c r="T85" s="59" t="s">
        <v>49</v>
      </c>
      <c r="U85" s="64" t="s">
        <v>49</v>
      </c>
      <c r="V85" s="59" t="s">
        <v>49</v>
      </c>
      <c r="W85" s="64" t="s">
        <v>49</v>
      </c>
      <c r="X85" s="59" t="s">
        <v>49</v>
      </c>
      <c r="Y85" s="64" t="s">
        <v>49</v>
      </c>
      <c r="Z85" s="59" t="s">
        <v>49</v>
      </c>
      <c r="AA85" s="64" t="s">
        <v>49</v>
      </c>
      <c r="AB85" s="59" t="s">
        <v>49</v>
      </c>
      <c r="AC85" s="64" t="s">
        <v>49</v>
      </c>
      <c r="AD85" s="59" t="s">
        <v>49</v>
      </c>
      <c r="AE85" s="64" t="s">
        <v>49</v>
      </c>
      <c r="AF85" s="59" t="s">
        <v>49</v>
      </c>
      <c r="AG85" s="64" t="s">
        <v>49</v>
      </c>
      <c r="AH85" s="59" t="s">
        <v>49</v>
      </c>
      <c r="AI85" s="64" t="s">
        <v>49</v>
      </c>
      <c r="AJ85" s="59" t="s">
        <v>49</v>
      </c>
      <c r="AK85" s="64" t="s">
        <v>49</v>
      </c>
      <c r="AL85" s="59" t="s">
        <v>49</v>
      </c>
      <c r="AM85" s="64" t="s">
        <v>49</v>
      </c>
      <c r="AN85" s="59" t="s">
        <v>49</v>
      </c>
      <c r="AO85" s="64" t="s">
        <v>49</v>
      </c>
      <c r="AP85" s="59" t="s">
        <v>49</v>
      </c>
      <c r="AQ85" s="64" t="s">
        <v>49</v>
      </c>
    </row>
    <row r="86" spans="1:43" ht="16" x14ac:dyDescent="0.2">
      <c r="A86" s="63" t="s">
        <v>135</v>
      </c>
      <c r="B86" s="82" t="s">
        <v>63</v>
      </c>
      <c r="C86" s="100" t="s">
        <v>78</v>
      </c>
      <c r="D86" s="80">
        <v>10</v>
      </c>
      <c r="E86" s="101">
        <v>100</v>
      </c>
      <c r="F86" s="71">
        <v>465</v>
      </c>
      <c r="G86" s="76">
        <v>99.14</v>
      </c>
      <c r="H86" s="59" t="s">
        <v>49</v>
      </c>
      <c r="I86" s="61" t="s">
        <v>49</v>
      </c>
      <c r="J86" s="61" t="s">
        <v>49</v>
      </c>
      <c r="K86" s="61" t="s">
        <v>49</v>
      </c>
      <c r="L86" s="101">
        <v>99.14</v>
      </c>
      <c r="M86" s="63">
        <v>99.13</v>
      </c>
      <c r="N86" s="59" t="s">
        <v>49</v>
      </c>
      <c r="O86" s="64" t="s">
        <v>49</v>
      </c>
      <c r="P86" s="59" t="s">
        <v>49</v>
      </c>
      <c r="Q86" s="64" t="s">
        <v>49</v>
      </c>
      <c r="R86" s="59" t="s">
        <v>49</v>
      </c>
      <c r="S86" s="64" t="s">
        <v>49</v>
      </c>
      <c r="T86" s="59" t="s">
        <v>49</v>
      </c>
      <c r="U86" s="64" t="s">
        <v>49</v>
      </c>
      <c r="V86" s="59" t="s">
        <v>49</v>
      </c>
      <c r="W86" s="64" t="s">
        <v>49</v>
      </c>
      <c r="X86" s="59" t="s">
        <v>49</v>
      </c>
      <c r="Y86" s="64" t="s">
        <v>49</v>
      </c>
      <c r="Z86" s="59" t="s">
        <v>49</v>
      </c>
      <c r="AA86" s="64" t="s">
        <v>49</v>
      </c>
      <c r="AB86" s="59" t="s">
        <v>49</v>
      </c>
      <c r="AC86" s="64" t="s">
        <v>49</v>
      </c>
      <c r="AD86" s="59" t="s">
        <v>49</v>
      </c>
      <c r="AE86" s="64" t="s">
        <v>49</v>
      </c>
      <c r="AF86" s="59" t="s">
        <v>49</v>
      </c>
      <c r="AG86" s="64" t="s">
        <v>49</v>
      </c>
      <c r="AH86" s="59" t="s">
        <v>49</v>
      </c>
      <c r="AI86" s="64" t="s">
        <v>49</v>
      </c>
      <c r="AJ86" s="59" t="s">
        <v>49</v>
      </c>
      <c r="AK86" s="64" t="s">
        <v>49</v>
      </c>
      <c r="AL86" s="59" t="s">
        <v>49</v>
      </c>
      <c r="AM86" s="64" t="s">
        <v>49</v>
      </c>
      <c r="AN86" s="59" t="s">
        <v>49</v>
      </c>
      <c r="AO86" s="64" t="s">
        <v>49</v>
      </c>
      <c r="AP86" s="59" t="s">
        <v>49</v>
      </c>
      <c r="AQ86" s="64" t="s">
        <v>49</v>
      </c>
    </row>
    <row r="87" spans="1:43" ht="16" x14ac:dyDescent="0.2">
      <c r="A87" s="63" t="s">
        <v>136</v>
      </c>
      <c r="B87" s="116" t="s">
        <v>63</v>
      </c>
      <c r="C87" s="100" t="s">
        <v>78</v>
      </c>
      <c r="D87" s="59">
        <v>25</v>
      </c>
      <c r="E87" s="64">
        <v>92</v>
      </c>
      <c r="F87" s="70">
        <v>419</v>
      </c>
      <c r="G87" s="61">
        <v>97.85</v>
      </c>
      <c r="H87" s="59" t="s">
        <v>49</v>
      </c>
      <c r="I87" s="61" t="s">
        <v>49</v>
      </c>
      <c r="J87" s="61" t="s">
        <v>49</v>
      </c>
      <c r="K87" s="61" t="s">
        <v>49</v>
      </c>
      <c r="L87" s="64">
        <v>97.85</v>
      </c>
      <c r="M87" s="63">
        <v>98.5</v>
      </c>
      <c r="N87" s="59" t="s">
        <v>49</v>
      </c>
      <c r="O87" s="64" t="s">
        <v>49</v>
      </c>
      <c r="P87" s="59" t="s">
        <v>49</v>
      </c>
      <c r="Q87" s="64" t="s">
        <v>49</v>
      </c>
      <c r="R87" s="59" t="s">
        <v>49</v>
      </c>
      <c r="S87" s="64" t="s">
        <v>49</v>
      </c>
      <c r="T87" s="59" t="s">
        <v>49</v>
      </c>
      <c r="U87" s="64" t="s">
        <v>49</v>
      </c>
      <c r="V87" s="59" t="s">
        <v>49</v>
      </c>
      <c r="W87" s="64" t="s">
        <v>49</v>
      </c>
      <c r="X87" s="59" t="s">
        <v>49</v>
      </c>
      <c r="Y87" s="64" t="s">
        <v>49</v>
      </c>
      <c r="Z87" s="59" t="s">
        <v>49</v>
      </c>
      <c r="AA87" s="64" t="s">
        <v>49</v>
      </c>
      <c r="AB87" s="59" t="s">
        <v>49</v>
      </c>
      <c r="AC87" s="64" t="s">
        <v>49</v>
      </c>
      <c r="AD87" s="59" t="s">
        <v>49</v>
      </c>
      <c r="AE87" s="64" t="s">
        <v>49</v>
      </c>
      <c r="AF87" s="59" t="s">
        <v>49</v>
      </c>
      <c r="AG87" s="64" t="s">
        <v>49</v>
      </c>
      <c r="AH87" s="59" t="s">
        <v>49</v>
      </c>
      <c r="AI87" s="64" t="s">
        <v>49</v>
      </c>
      <c r="AJ87" s="59" t="s">
        <v>49</v>
      </c>
      <c r="AK87" s="64" t="s">
        <v>49</v>
      </c>
      <c r="AL87" s="59" t="s">
        <v>49</v>
      </c>
      <c r="AM87" s="64" t="s">
        <v>49</v>
      </c>
      <c r="AN87" s="59" t="s">
        <v>49</v>
      </c>
      <c r="AO87" s="64" t="s">
        <v>49</v>
      </c>
      <c r="AP87" s="59" t="s">
        <v>49</v>
      </c>
      <c r="AQ87" s="64" t="s">
        <v>49</v>
      </c>
    </row>
    <row r="88" spans="1:43" ht="16" x14ac:dyDescent="0.2">
      <c r="A88" s="63" t="s">
        <v>137</v>
      </c>
      <c r="B88" s="117" t="s">
        <v>63</v>
      </c>
      <c r="C88" s="100" t="s">
        <v>78</v>
      </c>
      <c r="D88" s="59">
        <v>54</v>
      </c>
      <c r="E88" s="64">
        <v>75.930000000000007</v>
      </c>
      <c r="F88" s="44">
        <v>382</v>
      </c>
      <c r="G88" s="106">
        <v>97.91</v>
      </c>
      <c r="H88" s="59" t="s">
        <v>49</v>
      </c>
      <c r="I88" s="61" t="s">
        <v>49</v>
      </c>
      <c r="J88" s="61" t="s">
        <v>49</v>
      </c>
      <c r="K88" s="61" t="s">
        <v>49</v>
      </c>
      <c r="L88" s="64">
        <v>97.91</v>
      </c>
      <c r="M88" s="63">
        <v>96.98</v>
      </c>
      <c r="N88" s="59" t="s">
        <v>49</v>
      </c>
      <c r="O88" s="64" t="s">
        <v>49</v>
      </c>
      <c r="P88" s="59" t="s">
        <v>49</v>
      </c>
      <c r="Q88" s="64" t="s">
        <v>49</v>
      </c>
      <c r="R88" s="59" t="s">
        <v>49</v>
      </c>
      <c r="S88" s="64" t="s">
        <v>49</v>
      </c>
      <c r="T88" s="59" t="s">
        <v>49</v>
      </c>
      <c r="U88" s="64" t="s">
        <v>49</v>
      </c>
      <c r="V88" s="59" t="s">
        <v>49</v>
      </c>
      <c r="W88" s="64" t="s">
        <v>49</v>
      </c>
      <c r="X88" s="59" t="s">
        <v>49</v>
      </c>
      <c r="Y88" s="64" t="s">
        <v>49</v>
      </c>
      <c r="Z88" s="59" t="s">
        <v>49</v>
      </c>
      <c r="AA88" s="64" t="s">
        <v>49</v>
      </c>
      <c r="AB88" s="59" t="s">
        <v>49</v>
      </c>
      <c r="AC88" s="64" t="s">
        <v>49</v>
      </c>
      <c r="AD88" s="59" t="s">
        <v>49</v>
      </c>
      <c r="AE88" s="64" t="s">
        <v>49</v>
      </c>
      <c r="AF88" s="59" t="s">
        <v>49</v>
      </c>
      <c r="AG88" s="64" t="s">
        <v>49</v>
      </c>
      <c r="AH88" s="59" t="s">
        <v>49</v>
      </c>
      <c r="AI88" s="64" t="s">
        <v>49</v>
      </c>
      <c r="AJ88" s="59" t="s">
        <v>49</v>
      </c>
      <c r="AK88" s="64" t="s">
        <v>49</v>
      </c>
      <c r="AL88" s="59" t="s">
        <v>49</v>
      </c>
      <c r="AM88" s="64" t="s">
        <v>49</v>
      </c>
      <c r="AN88" s="59" t="s">
        <v>49</v>
      </c>
      <c r="AO88" s="64" t="s">
        <v>49</v>
      </c>
      <c r="AP88" s="59" t="s">
        <v>49</v>
      </c>
      <c r="AQ88" s="64" t="s">
        <v>49</v>
      </c>
    </row>
    <row r="89" spans="1:43" ht="16" x14ac:dyDescent="0.2">
      <c r="A89" s="63" t="s">
        <v>138</v>
      </c>
      <c r="B89" s="117" t="s">
        <v>63</v>
      </c>
      <c r="C89" s="100" t="s">
        <v>78</v>
      </c>
      <c r="D89" s="59">
        <v>120</v>
      </c>
      <c r="E89" s="64">
        <v>95</v>
      </c>
      <c r="F89" s="71">
        <v>348</v>
      </c>
      <c r="G89" s="106">
        <v>97.41</v>
      </c>
      <c r="H89" s="59" t="s">
        <v>49</v>
      </c>
      <c r="I89" s="61" t="s">
        <v>49</v>
      </c>
      <c r="J89" s="61" t="s">
        <v>49</v>
      </c>
      <c r="K89" s="61" t="s">
        <v>49</v>
      </c>
      <c r="L89" s="64">
        <v>97.41</v>
      </c>
      <c r="M89" s="66">
        <v>95.87</v>
      </c>
      <c r="N89" s="59" t="s">
        <v>49</v>
      </c>
      <c r="O89" s="64" t="s">
        <v>49</v>
      </c>
      <c r="P89" s="59" t="s">
        <v>49</v>
      </c>
      <c r="Q89" s="64" t="s">
        <v>49</v>
      </c>
      <c r="R89" s="59" t="s">
        <v>49</v>
      </c>
      <c r="S89" s="64" t="s">
        <v>49</v>
      </c>
      <c r="T89" s="59" t="s">
        <v>49</v>
      </c>
      <c r="U89" s="64" t="s">
        <v>49</v>
      </c>
      <c r="V89" s="59" t="s">
        <v>49</v>
      </c>
      <c r="W89" s="64" t="s">
        <v>49</v>
      </c>
      <c r="X89" s="59" t="s">
        <v>49</v>
      </c>
      <c r="Y89" s="64" t="s">
        <v>49</v>
      </c>
      <c r="Z89" s="59" t="s">
        <v>49</v>
      </c>
      <c r="AA89" s="64" t="s">
        <v>49</v>
      </c>
      <c r="AB89" s="59" t="s">
        <v>49</v>
      </c>
      <c r="AC89" s="64" t="s">
        <v>49</v>
      </c>
      <c r="AD89" s="59" t="s">
        <v>49</v>
      </c>
      <c r="AE89" s="64" t="s">
        <v>49</v>
      </c>
      <c r="AF89" s="59" t="s">
        <v>49</v>
      </c>
      <c r="AG89" s="64" t="s">
        <v>49</v>
      </c>
      <c r="AH89" s="59" t="s">
        <v>49</v>
      </c>
      <c r="AI89" s="64" t="s">
        <v>49</v>
      </c>
      <c r="AJ89" s="59" t="s">
        <v>49</v>
      </c>
      <c r="AK89" s="64" t="s">
        <v>49</v>
      </c>
      <c r="AL89" s="59" t="s">
        <v>49</v>
      </c>
      <c r="AM89" s="64" t="s">
        <v>49</v>
      </c>
      <c r="AN89" s="59" t="s">
        <v>49</v>
      </c>
      <c r="AO89" s="64" t="s">
        <v>49</v>
      </c>
      <c r="AP89" s="59" t="s">
        <v>49</v>
      </c>
      <c r="AQ89" s="64" t="s">
        <v>49</v>
      </c>
    </row>
    <row r="90" spans="1:43" ht="16" x14ac:dyDescent="0.2">
      <c r="A90" s="63" t="s">
        <v>139</v>
      </c>
      <c r="B90" s="117" t="s">
        <v>63</v>
      </c>
      <c r="C90" s="100" t="s">
        <v>78</v>
      </c>
      <c r="D90" s="59" t="s">
        <v>49</v>
      </c>
      <c r="E90" s="64" t="s">
        <v>49</v>
      </c>
      <c r="F90" s="70">
        <v>357</v>
      </c>
      <c r="G90" s="76">
        <v>97.2</v>
      </c>
      <c r="H90" s="59" t="s">
        <v>49</v>
      </c>
      <c r="I90" s="61" t="s">
        <v>49</v>
      </c>
      <c r="J90" s="61" t="s">
        <v>49</v>
      </c>
      <c r="K90" s="61" t="s">
        <v>49</v>
      </c>
      <c r="L90" s="64">
        <v>97.2</v>
      </c>
      <c r="M90" s="63">
        <v>97.04</v>
      </c>
      <c r="N90" s="59" t="s">
        <v>49</v>
      </c>
      <c r="O90" s="64" t="s">
        <v>49</v>
      </c>
      <c r="P90" s="59" t="s">
        <v>49</v>
      </c>
      <c r="Q90" s="64" t="s">
        <v>49</v>
      </c>
      <c r="R90" s="59" t="s">
        <v>49</v>
      </c>
      <c r="S90" s="64" t="s">
        <v>49</v>
      </c>
      <c r="T90" s="59" t="s">
        <v>49</v>
      </c>
      <c r="U90" s="64" t="s">
        <v>49</v>
      </c>
      <c r="V90" s="59" t="s">
        <v>49</v>
      </c>
      <c r="W90" s="64" t="s">
        <v>49</v>
      </c>
      <c r="X90" s="59" t="s">
        <v>49</v>
      </c>
      <c r="Y90" s="64" t="s">
        <v>49</v>
      </c>
      <c r="Z90" s="59" t="s">
        <v>49</v>
      </c>
      <c r="AA90" s="64" t="s">
        <v>49</v>
      </c>
      <c r="AB90" s="59" t="s">
        <v>49</v>
      </c>
      <c r="AC90" s="64" t="s">
        <v>49</v>
      </c>
      <c r="AD90" s="59" t="s">
        <v>49</v>
      </c>
      <c r="AE90" s="64" t="s">
        <v>49</v>
      </c>
      <c r="AF90" s="59" t="s">
        <v>49</v>
      </c>
      <c r="AG90" s="64" t="s">
        <v>49</v>
      </c>
      <c r="AH90" s="59" t="s">
        <v>49</v>
      </c>
      <c r="AI90" s="64" t="s">
        <v>49</v>
      </c>
      <c r="AJ90" s="59" t="s">
        <v>49</v>
      </c>
      <c r="AK90" s="64" t="s">
        <v>49</v>
      </c>
      <c r="AL90" s="59" t="s">
        <v>49</v>
      </c>
      <c r="AM90" s="64" t="s">
        <v>49</v>
      </c>
      <c r="AN90" s="59" t="s">
        <v>49</v>
      </c>
      <c r="AO90" s="64" t="s">
        <v>49</v>
      </c>
      <c r="AP90" s="59" t="s">
        <v>49</v>
      </c>
      <c r="AQ90" s="64" t="s">
        <v>49</v>
      </c>
    </row>
    <row r="91" spans="1:43" ht="16" x14ac:dyDescent="0.2">
      <c r="A91" s="63" t="s">
        <v>140</v>
      </c>
      <c r="B91" s="114" t="s">
        <v>63</v>
      </c>
      <c r="C91" s="100" t="s">
        <v>78</v>
      </c>
      <c r="D91" s="59">
        <v>32</v>
      </c>
      <c r="E91" s="64">
        <v>46.88</v>
      </c>
      <c r="F91" s="44">
        <v>228</v>
      </c>
      <c r="G91" s="61">
        <v>95.18</v>
      </c>
      <c r="H91" s="59" t="s">
        <v>49</v>
      </c>
      <c r="I91" s="61" t="s">
        <v>49</v>
      </c>
      <c r="J91" s="61" t="s">
        <v>49</v>
      </c>
      <c r="K91" s="61" t="s">
        <v>49</v>
      </c>
      <c r="L91" s="64">
        <v>95.18</v>
      </c>
      <c r="M91" s="63">
        <v>94.89</v>
      </c>
      <c r="N91" s="59" t="s">
        <v>49</v>
      </c>
      <c r="O91" s="64" t="s">
        <v>49</v>
      </c>
      <c r="P91" s="59" t="s">
        <v>49</v>
      </c>
      <c r="Q91" s="64" t="s">
        <v>49</v>
      </c>
      <c r="R91" s="59" t="s">
        <v>49</v>
      </c>
      <c r="S91" s="64" t="s">
        <v>49</v>
      </c>
      <c r="T91" s="59" t="s">
        <v>49</v>
      </c>
      <c r="U91" s="64" t="s">
        <v>49</v>
      </c>
      <c r="V91" s="59" t="s">
        <v>49</v>
      </c>
      <c r="W91" s="64" t="s">
        <v>49</v>
      </c>
      <c r="X91" s="59" t="s">
        <v>49</v>
      </c>
      <c r="Y91" s="64" t="s">
        <v>49</v>
      </c>
      <c r="Z91" s="59" t="s">
        <v>49</v>
      </c>
      <c r="AA91" s="64" t="s">
        <v>49</v>
      </c>
      <c r="AB91" s="59" t="s">
        <v>49</v>
      </c>
      <c r="AC91" s="64" t="s">
        <v>49</v>
      </c>
      <c r="AD91" s="59" t="s">
        <v>49</v>
      </c>
      <c r="AE91" s="64" t="s">
        <v>49</v>
      </c>
      <c r="AF91" s="59" t="s">
        <v>49</v>
      </c>
      <c r="AG91" s="64" t="s">
        <v>49</v>
      </c>
      <c r="AH91" s="59" t="s">
        <v>49</v>
      </c>
      <c r="AI91" s="64" t="s">
        <v>49</v>
      </c>
      <c r="AJ91" s="59" t="s">
        <v>49</v>
      </c>
      <c r="AK91" s="64" t="s">
        <v>49</v>
      </c>
      <c r="AL91" s="59" t="s">
        <v>49</v>
      </c>
      <c r="AM91" s="64" t="s">
        <v>49</v>
      </c>
      <c r="AN91" s="59" t="s">
        <v>49</v>
      </c>
      <c r="AO91" s="64" t="s">
        <v>49</v>
      </c>
      <c r="AP91" s="59" t="s">
        <v>49</v>
      </c>
      <c r="AQ91" s="64" t="s">
        <v>49</v>
      </c>
    </row>
    <row r="92" spans="1:43" ht="16" x14ac:dyDescent="0.2">
      <c r="A92" s="63" t="s">
        <v>141</v>
      </c>
      <c r="B92" s="114" t="s">
        <v>63</v>
      </c>
      <c r="C92" s="100" t="s">
        <v>78</v>
      </c>
      <c r="D92" s="59">
        <v>64</v>
      </c>
      <c r="E92" s="64">
        <v>75</v>
      </c>
      <c r="F92" s="71">
        <v>307</v>
      </c>
      <c r="G92" s="106">
        <v>98.7</v>
      </c>
      <c r="H92" s="59" t="s">
        <v>49</v>
      </c>
      <c r="I92" s="61" t="s">
        <v>49</v>
      </c>
      <c r="J92" s="61" t="s">
        <v>49</v>
      </c>
      <c r="K92" s="61" t="s">
        <v>49</v>
      </c>
      <c r="L92" s="101">
        <v>98.7</v>
      </c>
      <c r="M92" s="66">
        <v>98.47</v>
      </c>
      <c r="N92" s="59" t="s">
        <v>49</v>
      </c>
      <c r="O92" s="64" t="s">
        <v>49</v>
      </c>
      <c r="P92" s="59" t="s">
        <v>49</v>
      </c>
      <c r="Q92" s="64" t="s">
        <v>49</v>
      </c>
      <c r="R92" s="59" t="s">
        <v>49</v>
      </c>
      <c r="S92" s="64" t="s">
        <v>49</v>
      </c>
      <c r="T92" s="59" t="s">
        <v>49</v>
      </c>
      <c r="U92" s="64" t="s">
        <v>49</v>
      </c>
      <c r="V92" s="59" t="s">
        <v>49</v>
      </c>
      <c r="W92" s="64" t="s">
        <v>49</v>
      </c>
      <c r="X92" s="59" t="s">
        <v>49</v>
      </c>
      <c r="Y92" s="64" t="s">
        <v>49</v>
      </c>
      <c r="Z92" s="59" t="s">
        <v>49</v>
      </c>
      <c r="AA92" s="64" t="s">
        <v>49</v>
      </c>
      <c r="AB92" s="59" t="s">
        <v>49</v>
      </c>
      <c r="AC92" s="64" t="s">
        <v>49</v>
      </c>
      <c r="AD92" s="59" t="s">
        <v>49</v>
      </c>
      <c r="AE92" s="64" t="s">
        <v>49</v>
      </c>
      <c r="AF92" s="59" t="s">
        <v>49</v>
      </c>
      <c r="AG92" s="64" t="s">
        <v>49</v>
      </c>
      <c r="AH92" s="59" t="s">
        <v>49</v>
      </c>
      <c r="AI92" s="64" t="s">
        <v>49</v>
      </c>
      <c r="AJ92" s="59" t="s">
        <v>49</v>
      </c>
      <c r="AK92" s="64" t="s">
        <v>49</v>
      </c>
      <c r="AL92" s="59" t="s">
        <v>49</v>
      </c>
      <c r="AM92" s="64" t="s">
        <v>49</v>
      </c>
      <c r="AN92" s="59" t="s">
        <v>49</v>
      </c>
      <c r="AO92" s="64" t="s">
        <v>49</v>
      </c>
      <c r="AP92" s="59" t="s">
        <v>49</v>
      </c>
      <c r="AQ92" s="64" t="s">
        <v>49</v>
      </c>
    </row>
    <row r="93" spans="1:43" ht="16" x14ac:dyDescent="0.2">
      <c r="A93" s="63" t="s">
        <v>142</v>
      </c>
      <c r="B93" s="117" t="s">
        <v>63</v>
      </c>
      <c r="C93" s="100" t="s">
        <v>78</v>
      </c>
      <c r="D93" s="59">
        <v>46</v>
      </c>
      <c r="E93" s="64">
        <v>91.3</v>
      </c>
      <c r="F93" s="71">
        <v>306</v>
      </c>
      <c r="G93" s="76">
        <v>99.35</v>
      </c>
      <c r="H93" s="59" t="s">
        <v>49</v>
      </c>
      <c r="I93" s="61" t="s">
        <v>49</v>
      </c>
      <c r="J93" s="61" t="s">
        <v>49</v>
      </c>
      <c r="K93" s="61" t="s">
        <v>49</v>
      </c>
      <c r="L93" s="64">
        <v>99.35</v>
      </c>
      <c r="M93" s="67">
        <v>99.34</v>
      </c>
      <c r="N93" s="59" t="s">
        <v>49</v>
      </c>
      <c r="O93" s="64" t="s">
        <v>49</v>
      </c>
      <c r="P93" s="59" t="s">
        <v>49</v>
      </c>
      <c r="Q93" s="64" t="s">
        <v>49</v>
      </c>
      <c r="R93" s="59" t="s">
        <v>49</v>
      </c>
      <c r="S93" s="64" t="s">
        <v>49</v>
      </c>
      <c r="T93" s="59" t="s">
        <v>49</v>
      </c>
      <c r="U93" s="64" t="s">
        <v>49</v>
      </c>
      <c r="V93" s="59" t="s">
        <v>49</v>
      </c>
      <c r="W93" s="64" t="s">
        <v>49</v>
      </c>
      <c r="X93" s="59" t="s">
        <v>49</v>
      </c>
      <c r="Y93" s="64" t="s">
        <v>49</v>
      </c>
      <c r="Z93" s="59" t="s">
        <v>49</v>
      </c>
      <c r="AA93" s="64" t="s">
        <v>49</v>
      </c>
      <c r="AB93" s="59" t="s">
        <v>49</v>
      </c>
      <c r="AC93" s="64" t="s">
        <v>49</v>
      </c>
      <c r="AD93" s="59" t="s">
        <v>49</v>
      </c>
      <c r="AE93" s="64" t="s">
        <v>49</v>
      </c>
      <c r="AF93" s="59" t="s">
        <v>49</v>
      </c>
      <c r="AG93" s="64" t="s">
        <v>49</v>
      </c>
      <c r="AH93" s="59" t="s">
        <v>49</v>
      </c>
      <c r="AI93" s="64" t="s">
        <v>49</v>
      </c>
      <c r="AJ93" s="59" t="s">
        <v>49</v>
      </c>
      <c r="AK93" s="64" t="s">
        <v>49</v>
      </c>
      <c r="AL93" s="59" t="s">
        <v>49</v>
      </c>
      <c r="AM93" s="64" t="s">
        <v>49</v>
      </c>
      <c r="AN93" s="59" t="s">
        <v>49</v>
      </c>
      <c r="AO93" s="64" t="s">
        <v>49</v>
      </c>
      <c r="AP93" s="59" t="s">
        <v>49</v>
      </c>
      <c r="AQ93" s="64" t="s">
        <v>49</v>
      </c>
    </row>
    <row r="94" spans="1:43" ht="16" x14ac:dyDescent="0.2">
      <c r="A94" s="63" t="s">
        <v>143</v>
      </c>
      <c r="B94" s="114" t="s">
        <v>63</v>
      </c>
      <c r="C94" s="100" t="s">
        <v>78</v>
      </c>
      <c r="D94" s="59">
        <v>59</v>
      </c>
      <c r="E94" s="64">
        <v>55.93</v>
      </c>
      <c r="F94" s="70">
        <v>332</v>
      </c>
      <c r="G94" s="61">
        <v>95.18</v>
      </c>
      <c r="H94" s="59" t="s">
        <v>49</v>
      </c>
      <c r="I94" s="61" t="s">
        <v>49</v>
      </c>
      <c r="J94" s="61" t="s">
        <v>49</v>
      </c>
      <c r="K94" s="61" t="s">
        <v>49</v>
      </c>
      <c r="L94" s="64">
        <v>95.18</v>
      </c>
      <c r="M94" s="63">
        <v>96.06</v>
      </c>
      <c r="N94" s="59" t="s">
        <v>49</v>
      </c>
      <c r="O94" s="64" t="s">
        <v>49</v>
      </c>
      <c r="P94" s="59" t="s">
        <v>49</v>
      </c>
      <c r="Q94" s="64" t="s">
        <v>49</v>
      </c>
      <c r="R94" s="59" t="s">
        <v>49</v>
      </c>
      <c r="S94" s="64" t="s">
        <v>49</v>
      </c>
      <c r="T94" s="59" t="s">
        <v>49</v>
      </c>
      <c r="U94" s="64" t="s">
        <v>49</v>
      </c>
      <c r="V94" s="59" t="s">
        <v>49</v>
      </c>
      <c r="W94" s="64" t="s">
        <v>49</v>
      </c>
      <c r="X94" s="59" t="s">
        <v>49</v>
      </c>
      <c r="Y94" s="64" t="s">
        <v>49</v>
      </c>
      <c r="Z94" s="59" t="s">
        <v>49</v>
      </c>
      <c r="AA94" s="64" t="s">
        <v>49</v>
      </c>
      <c r="AB94" s="59" t="s">
        <v>49</v>
      </c>
      <c r="AC94" s="64" t="s">
        <v>49</v>
      </c>
      <c r="AD94" s="59" t="s">
        <v>49</v>
      </c>
      <c r="AE94" s="64" t="s">
        <v>49</v>
      </c>
      <c r="AF94" s="59" t="s">
        <v>49</v>
      </c>
      <c r="AG94" s="64" t="s">
        <v>49</v>
      </c>
      <c r="AH94" s="59" t="s">
        <v>49</v>
      </c>
      <c r="AI94" s="64" t="s">
        <v>49</v>
      </c>
      <c r="AJ94" s="59" t="s">
        <v>49</v>
      </c>
      <c r="AK94" s="64" t="s">
        <v>49</v>
      </c>
      <c r="AL94" s="59" t="s">
        <v>49</v>
      </c>
      <c r="AM94" s="64" t="s">
        <v>49</v>
      </c>
      <c r="AN94" s="59" t="s">
        <v>49</v>
      </c>
      <c r="AO94" s="64" t="s">
        <v>49</v>
      </c>
      <c r="AP94" s="59" t="s">
        <v>49</v>
      </c>
      <c r="AQ94" s="64" t="s">
        <v>49</v>
      </c>
    </row>
    <row r="95" spans="1:43" ht="16" x14ac:dyDescent="0.2">
      <c r="A95" s="63" t="s">
        <v>144</v>
      </c>
      <c r="B95" s="82" t="s">
        <v>63</v>
      </c>
      <c r="C95" s="100" t="s">
        <v>78</v>
      </c>
      <c r="D95" s="59">
        <v>25</v>
      </c>
      <c r="E95" s="64">
        <v>92</v>
      </c>
      <c r="F95" s="70">
        <v>212</v>
      </c>
      <c r="G95" s="106">
        <v>100</v>
      </c>
      <c r="H95" s="59" t="s">
        <v>49</v>
      </c>
      <c r="I95" s="61" t="s">
        <v>49</v>
      </c>
      <c r="J95" s="61" t="s">
        <v>49</v>
      </c>
      <c r="K95" s="61" t="s">
        <v>49</v>
      </c>
      <c r="L95" s="64">
        <v>100</v>
      </c>
      <c r="M95" s="66">
        <v>99.3</v>
      </c>
      <c r="N95" s="59" t="s">
        <v>49</v>
      </c>
      <c r="O95" s="64" t="s">
        <v>49</v>
      </c>
      <c r="P95" s="59" t="s">
        <v>49</v>
      </c>
      <c r="Q95" s="64" t="s">
        <v>49</v>
      </c>
      <c r="R95" s="59" t="s">
        <v>49</v>
      </c>
      <c r="S95" s="64" t="s">
        <v>49</v>
      </c>
      <c r="T95" s="59" t="s">
        <v>49</v>
      </c>
      <c r="U95" s="64" t="s">
        <v>49</v>
      </c>
      <c r="V95" s="59" t="s">
        <v>49</v>
      </c>
      <c r="W95" s="64" t="s">
        <v>49</v>
      </c>
      <c r="X95" s="59" t="s">
        <v>49</v>
      </c>
      <c r="Y95" s="64" t="s">
        <v>49</v>
      </c>
      <c r="Z95" s="59" t="s">
        <v>49</v>
      </c>
      <c r="AA95" s="64" t="s">
        <v>49</v>
      </c>
      <c r="AB95" s="59" t="s">
        <v>49</v>
      </c>
      <c r="AC95" s="64" t="s">
        <v>49</v>
      </c>
      <c r="AD95" s="59" t="s">
        <v>49</v>
      </c>
      <c r="AE95" s="64" t="s">
        <v>49</v>
      </c>
      <c r="AF95" s="59" t="s">
        <v>49</v>
      </c>
      <c r="AG95" s="64" t="s">
        <v>49</v>
      </c>
      <c r="AH95" s="59" t="s">
        <v>49</v>
      </c>
      <c r="AI95" s="64" t="s">
        <v>49</v>
      </c>
      <c r="AJ95" s="59" t="s">
        <v>49</v>
      </c>
      <c r="AK95" s="64" t="s">
        <v>49</v>
      </c>
      <c r="AL95" s="59" t="s">
        <v>49</v>
      </c>
      <c r="AM95" s="64" t="s">
        <v>49</v>
      </c>
      <c r="AN95" s="59" t="s">
        <v>49</v>
      </c>
      <c r="AO95" s="64" t="s">
        <v>49</v>
      </c>
      <c r="AP95" s="59" t="s">
        <v>49</v>
      </c>
      <c r="AQ95" s="64" t="s">
        <v>49</v>
      </c>
    </row>
    <row r="96" spans="1:43" ht="16" x14ac:dyDescent="0.2">
      <c r="A96" s="63" t="s">
        <v>145</v>
      </c>
      <c r="B96" s="117" t="s">
        <v>63</v>
      </c>
      <c r="C96" s="100" t="s">
        <v>78</v>
      </c>
      <c r="D96" s="59">
        <v>192</v>
      </c>
      <c r="E96" s="64">
        <v>69.790000000000006</v>
      </c>
      <c r="F96" s="70">
        <v>436</v>
      </c>
      <c r="G96" s="76">
        <v>97.94</v>
      </c>
      <c r="H96" s="59" t="s">
        <v>49</v>
      </c>
      <c r="I96" s="61" t="s">
        <v>49</v>
      </c>
      <c r="J96" s="61" t="s">
        <v>49</v>
      </c>
      <c r="K96" s="61" t="s">
        <v>49</v>
      </c>
      <c r="L96" s="64">
        <v>97.94</v>
      </c>
      <c r="M96" s="67">
        <v>94.16</v>
      </c>
      <c r="N96" s="59" t="s">
        <v>49</v>
      </c>
      <c r="O96" s="64" t="s">
        <v>49</v>
      </c>
      <c r="P96" s="59" t="s">
        <v>49</v>
      </c>
      <c r="Q96" s="64" t="s">
        <v>49</v>
      </c>
      <c r="R96" s="59" t="s">
        <v>49</v>
      </c>
      <c r="S96" s="64" t="s">
        <v>49</v>
      </c>
      <c r="T96" s="59" t="s">
        <v>49</v>
      </c>
      <c r="U96" s="64" t="s">
        <v>49</v>
      </c>
      <c r="V96" s="59" t="s">
        <v>49</v>
      </c>
      <c r="W96" s="64" t="s">
        <v>49</v>
      </c>
      <c r="X96" s="59" t="s">
        <v>49</v>
      </c>
      <c r="Y96" s="64" t="s">
        <v>49</v>
      </c>
      <c r="Z96" s="59" t="s">
        <v>49</v>
      </c>
      <c r="AA96" s="64" t="s">
        <v>49</v>
      </c>
      <c r="AB96" s="59" t="s">
        <v>49</v>
      </c>
      <c r="AC96" s="64" t="s">
        <v>49</v>
      </c>
      <c r="AD96" s="59" t="s">
        <v>49</v>
      </c>
      <c r="AE96" s="64" t="s">
        <v>49</v>
      </c>
      <c r="AF96" s="59" t="s">
        <v>49</v>
      </c>
      <c r="AG96" s="64" t="s">
        <v>49</v>
      </c>
      <c r="AH96" s="59" t="s">
        <v>49</v>
      </c>
      <c r="AI96" s="64" t="s">
        <v>49</v>
      </c>
      <c r="AJ96" s="59" t="s">
        <v>49</v>
      </c>
      <c r="AK96" s="64" t="s">
        <v>49</v>
      </c>
      <c r="AL96" s="59" t="s">
        <v>49</v>
      </c>
      <c r="AM96" s="64" t="s">
        <v>49</v>
      </c>
      <c r="AN96" s="59" t="s">
        <v>49</v>
      </c>
      <c r="AO96" s="64" t="s">
        <v>49</v>
      </c>
      <c r="AP96" s="59" t="s">
        <v>49</v>
      </c>
      <c r="AQ96" s="64" t="s">
        <v>49</v>
      </c>
    </row>
    <row r="97" spans="1:43" ht="16" x14ac:dyDescent="0.2">
      <c r="A97" s="63" t="s">
        <v>146</v>
      </c>
      <c r="B97" s="117" t="s">
        <v>63</v>
      </c>
      <c r="C97" s="100" t="s">
        <v>78</v>
      </c>
      <c r="D97" s="59">
        <v>62</v>
      </c>
      <c r="E97" s="64">
        <v>72.58</v>
      </c>
      <c r="F97" s="44">
        <v>242</v>
      </c>
      <c r="G97" s="76">
        <v>94.21</v>
      </c>
      <c r="H97" s="59" t="s">
        <v>49</v>
      </c>
      <c r="I97" s="61" t="s">
        <v>49</v>
      </c>
      <c r="J97" s="61" t="s">
        <v>49</v>
      </c>
      <c r="K97" s="61" t="s">
        <v>49</v>
      </c>
      <c r="L97" s="101">
        <v>94.21</v>
      </c>
      <c r="M97" s="63">
        <v>94.18</v>
      </c>
      <c r="N97" s="59" t="s">
        <v>49</v>
      </c>
      <c r="O97" s="64" t="s">
        <v>49</v>
      </c>
      <c r="P97" s="59" t="s">
        <v>49</v>
      </c>
      <c r="Q97" s="64" t="s">
        <v>49</v>
      </c>
      <c r="R97" s="59" t="s">
        <v>49</v>
      </c>
      <c r="S97" s="64" t="s">
        <v>49</v>
      </c>
      <c r="T97" s="59" t="s">
        <v>49</v>
      </c>
      <c r="U97" s="64" t="s">
        <v>49</v>
      </c>
      <c r="V97" s="59" t="s">
        <v>49</v>
      </c>
      <c r="W97" s="64" t="s">
        <v>49</v>
      </c>
      <c r="X97" s="59" t="s">
        <v>49</v>
      </c>
      <c r="Y97" s="64" t="s">
        <v>49</v>
      </c>
      <c r="Z97" s="59" t="s">
        <v>49</v>
      </c>
      <c r="AA97" s="64" t="s">
        <v>49</v>
      </c>
      <c r="AB97" s="59" t="s">
        <v>49</v>
      </c>
      <c r="AC97" s="64" t="s">
        <v>49</v>
      </c>
      <c r="AD97" s="59" t="s">
        <v>49</v>
      </c>
      <c r="AE97" s="64" t="s">
        <v>49</v>
      </c>
      <c r="AF97" s="59" t="s">
        <v>49</v>
      </c>
      <c r="AG97" s="64" t="s">
        <v>49</v>
      </c>
      <c r="AH97" s="59" t="s">
        <v>49</v>
      </c>
      <c r="AI97" s="64" t="s">
        <v>49</v>
      </c>
      <c r="AJ97" s="59" t="s">
        <v>49</v>
      </c>
      <c r="AK97" s="64" t="s">
        <v>49</v>
      </c>
      <c r="AL97" s="59" t="s">
        <v>49</v>
      </c>
      <c r="AM97" s="64" t="s">
        <v>49</v>
      </c>
      <c r="AN97" s="59" t="s">
        <v>49</v>
      </c>
      <c r="AO97" s="64" t="s">
        <v>49</v>
      </c>
      <c r="AP97" s="59" t="s">
        <v>49</v>
      </c>
      <c r="AQ97" s="64" t="s">
        <v>49</v>
      </c>
    </row>
    <row r="98" spans="1:43" ht="16" x14ac:dyDescent="0.2">
      <c r="A98" s="63" t="s">
        <v>147</v>
      </c>
      <c r="B98" s="117" t="s">
        <v>63</v>
      </c>
      <c r="C98" s="100" t="s">
        <v>78</v>
      </c>
      <c r="D98" s="59" t="s">
        <v>49</v>
      </c>
      <c r="E98" s="65" t="s">
        <v>49</v>
      </c>
      <c r="F98" s="70">
        <v>276</v>
      </c>
      <c r="G98" s="61">
        <v>97.83</v>
      </c>
      <c r="H98" s="59" t="s">
        <v>49</v>
      </c>
      <c r="I98" s="61" t="s">
        <v>49</v>
      </c>
      <c r="J98" s="61" t="s">
        <v>49</v>
      </c>
      <c r="K98" s="61" t="s">
        <v>49</v>
      </c>
      <c r="L98" s="64">
        <v>97.83</v>
      </c>
      <c r="M98" s="57">
        <v>95.38</v>
      </c>
      <c r="N98" s="59" t="s">
        <v>49</v>
      </c>
      <c r="O98" s="64" t="s">
        <v>49</v>
      </c>
      <c r="P98" s="59" t="s">
        <v>49</v>
      </c>
      <c r="Q98" s="64" t="s">
        <v>49</v>
      </c>
      <c r="R98" s="59" t="s">
        <v>49</v>
      </c>
      <c r="S98" s="64" t="s">
        <v>49</v>
      </c>
      <c r="T98" s="59" t="s">
        <v>49</v>
      </c>
      <c r="U98" s="64" t="s">
        <v>49</v>
      </c>
      <c r="V98" s="59" t="s">
        <v>49</v>
      </c>
      <c r="W98" s="64" t="s">
        <v>49</v>
      </c>
      <c r="X98" s="59" t="s">
        <v>49</v>
      </c>
      <c r="Y98" s="64" t="s">
        <v>49</v>
      </c>
      <c r="Z98" s="59" t="s">
        <v>49</v>
      </c>
      <c r="AA98" s="64" t="s">
        <v>49</v>
      </c>
      <c r="AB98" s="59" t="s">
        <v>49</v>
      </c>
      <c r="AC98" s="64" t="s">
        <v>49</v>
      </c>
      <c r="AD98" s="59" t="s">
        <v>49</v>
      </c>
      <c r="AE98" s="64" t="s">
        <v>49</v>
      </c>
      <c r="AF98" s="59" t="s">
        <v>49</v>
      </c>
      <c r="AG98" s="64" t="s">
        <v>49</v>
      </c>
      <c r="AH98" s="59" t="s">
        <v>49</v>
      </c>
      <c r="AI98" s="64" t="s">
        <v>49</v>
      </c>
      <c r="AJ98" s="59" t="s">
        <v>49</v>
      </c>
      <c r="AK98" s="64" t="s">
        <v>49</v>
      </c>
      <c r="AL98" s="59" t="s">
        <v>49</v>
      </c>
      <c r="AM98" s="64" t="s">
        <v>49</v>
      </c>
      <c r="AN98" s="59" t="s">
        <v>49</v>
      </c>
      <c r="AO98" s="64" t="s">
        <v>49</v>
      </c>
      <c r="AP98" s="59" t="s">
        <v>49</v>
      </c>
      <c r="AQ98" s="64" t="s">
        <v>49</v>
      </c>
    </row>
    <row r="99" spans="1:43" ht="16" x14ac:dyDescent="0.2">
      <c r="A99" s="63" t="s">
        <v>148</v>
      </c>
      <c r="B99" s="117" t="s">
        <v>63</v>
      </c>
      <c r="C99" s="100" t="s">
        <v>78</v>
      </c>
      <c r="D99" s="59">
        <v>38</v>
      </c>
      <c r="E99" s="64">
        <v>94.74</v>
      </c>
      <c r="F99" s="70">
        <v>307</v>
      </c>
      <c r="G99" s="106">
        <v>97.39</v>
      </c>
      <c r="H99" s="59" t="s">
        <v>49</v>
      </c>
      <c r="I99" s="61" t="s">
        <v>49</v>
      </c>
      <c r="J99" s="61" t="s">
        <v>49</v>
      </c>
      <c r="K99" s="61" t="s">
        <v>49</v>
      </c>
      <c r="L99" s="64">
        <v>97.39</v>
      </c>
      <c r="M99" s="66">
        <v>95.68</v>
      </c>
      <c r="N99" s="59" t="s">
        <v>49</v>
      </c>
      <c r="O99" s="64" t="s">
        <v>49</v>
      </c>
      <c r="P99" s="59" t="s">
        <v>49</v>
      </c>
      <c r="Q99" s="64" t="s">
        <v>49</v>
      </c>
      <c r="R99" s="59" t="s">
        <v>49</v>
      </c>
      <c r="S99" s="64" t="s">
        <v>49</v>
      </c>
      <c r="T99" s="59" t="s">
        <v>49</v>
      </c>
      <c r="U99" s="64" t="s">
        <v>49</v>
      </c>
      <c r="V99" s="59" t="s">
        <v>49</v>
      </c>
      <c r="W99" s="64" t="s">
        <v>49</v>
      </c>
      <c r="X99" s="59" t="s">
        <v>49</v>
      </c>
      <c r="Y99" s="64" t="s">
        <v>49</v>
      </c>
      <c r="Z99" s="59" t="s">
        <v>49</v>
      </c>
      <c r="AA99" s="64" t="s">
        <v>49</v>
      </c>
      <c r="AB99" s="59" t="s">
        <v>49</v>
      </c>
      <c r="AC99" s="64" t="s">
        <v>49</v>
      </c>
      <c r="AD99" s="59" t="s">
        <v>49</v>
      </c>
      <c r="AE99" s="64" t="s">
        <v>49</v>
      </c>
      <c r="AF99" s="59" t="s">
        <v>49</v>
      </c>
      <c r="AG99" s="64" t="s">
        <v>49</v>
      </c>
      <c r="AH99" s="59" t="s">
        <v>49</v>
      </c>
      <c r="AI99" s="64" t="s">
        <v>49</v>
      </c>
      <c r="AJ99" s="59" t="s">
        <v>49</v>
      </c>
      <c r="AK99" s="64" t="s">
        <v>49</v>
      </c>
      <c r="AL99" s="59" t="s">
        <v>49</v>
      </c>
      <c r="AM99" s="64" t="s">
        <v>49</v>
      </c>
      <c r="AN99" s="59" t="s">
        <v>49</v>
      </c>
      <c r="AO99" s="64" t="s">
        <v>49</v>
      </c>
      <c r="AP99" s="59" t="s">
        <v>49</v>
      </c>
      <c r="AQ99" s="64" t="s">
        <v>49</v>
      </c>
    </row>
    <row r="100" spans="1:43" ht="16" x14ac:dyDescent="0.2">
      <c r="A100" s="63" t="s">
        <v>149</v>
      </c>
      <c r="B100" s="117" t="s">
        <v>63</v>
      </c>
      <c r="C100" s="100" t="s">
        <v>78</v>
      </c>
      <c r="D100" s="59">
        <v>6</v>
      </c>
      <c r="E100" s="64">
        <v>83.33</v>
      </c>
      <c r="F100" s="70">
        <v>327</v>
      </c>
      <c r="G100" s="106">
        <v>97.86</v>
      </c>
      <c r="H100" s="59" t="s">
        <v>49</v>
      </c>
      <c r="I100" s="61" t="s">
        <v>49</v>
      </c>
      <c r="J100" s="61" t="s">
        <v>49</v>
      </c>
      <c r="K100" s="61" t="s">
        <v>49</v>
      </c>
      <c r="L100" s="64">
        <v>97.86</v>
      </c>
      <c r="M100" s="63">
        <v>97.04</v>
      </c>
      <c r="N100" s="59" t="s">
        <v>49</v>
      </c>
      <c r="O100" s="64" t="s">
        <v>49</v>
      </c>
      <c r="P100" s="59" t="s">
        <v>49</v>
      </c>
      <c r="Q100" s="64" t="s">
        <v>49</v>
      </c>
      <c r="R100" s="59" t="s">
        <v>49</v>
      </c>
      <c r="S100" s="64" t="s">
        <v>49</v>
      </c>
      <c r="T100" s="59" t="s">
        <v>49</v>
      </c>
      <c r="U100" s="64" t="s">
        <v>49</v>
      </c>
      <c r="V100" s="59" t="s">
        <v>49</v>
      </c>
      <c r="W100" s="64" t="s">
        <v>49</v>
      </c>
      <c r="X100" s="59" t="s">
        <v>49</v>
      </c>
      <c r="Y100" s="64" t="s">
        <v>49</v>
      </c>
      <c r="Z100" s="59" t="s">
        <v>49</v>
      </c>
      <c r="AA100" s="64" t="s">
        <v>49</v>
      </c>
      <c r="AB100" s="59" t="s">
        <v>49</v>
      </c>
      <c r="AC100" s="64" t="s">
        <v>49</v>
      </c>
      <c r="AD100" s="59" t="s">
        <v>49</v>
      </c>
      <c r="AE100" s="64" t="s">
        <v>49</v>
      </c>
      <c r="AF100" s="59" t="s">
        <v>49</v>
      </c>
      <c r="AG100" s="64" t="s">
        <v>49</v>
      </c>
      <c r="AH100" s="59" t="s">
        <v>49</v>
      </c>
      <c r="AI100" s="64" t="s">
        <v>49</v>
      </c>
      <c r="AJ100" s="59" t="s">
        <v>49</v>
      </c>
      <c r="AK100" s="64" t="s">
        <v>49</v>
      </c>
      <c r="AL100" s="59" t="s">
        <v>49</v>
      </c>
      <c r="AM100" s="64" t="s">
        <v>49</v>
      </c>
      <c r="AN100" s="59" t="s">
        <v>49</v>
      </c>
      <c r="AO100" s="64" t="s">
        <v>49</v>
      </c>
      <c r="AP100" s="59" t="s">
        <v>49</v>
      </c>
      <c r="AQ100" s="64" t="s">
        <v>49</v>
      </c>
    </row>
    <row r="101" spans="1:43" ht="16" x14ac:dyDescent="0.2">
      <c r="A101" s="63" t="s">
        <v>150</v>
      </c>
      <c r="B101" s="117" t="s">
        <v>63</v>
      </c>
      <c r="C101" s="100" t="s">
        <v>78</v>
      </c>
      <c r="D101" s="59" t="s">
        <v>49</v>
      </c>
      <c r="E101" s="64" t="s">
        <v>49</v>
      </c>
      <c r="F101" s="70">
        <v>629</v>
      </c>
      <c r="G101" s="76">
        <v>98.25</v>
      </c>
      <c r="H101" s="59" t="s">
        <v>49</v>
      </c>
      <c r="I101" s="61" t="s">
        <v>49</v>
      </c>
      <c r="J101" s="61" t="s">
        <v>49</v>
      </c>
      <c r="K101" s="61" t="s">
        <v>49</v>
      </c>
      <c r="L101" s="64">
        <v>98.25</v>
      </c>
      <c r="M101" s="66">
        <v>95.76</v>
      </c>
      <c r="N101" s="59" t="s">
        <v>49</v>
      </c>
      <c r="O101" s="64" t="s">
        <v>49</v>
      </c>
      <c r="P101" s="59" t="s">
        <v>49</v>
      </c>
      <c r="Q101" s="64" t="s">
        <v>49</v>
      </c>
      <c r="R101" s="59" t="s">
        <v>49</v>
      </c>
      <c r="S101" s="64" t="s">
        <v>49</v>
      </c>
      <c r="T101" s="59" t="s">
        <v>49</v>
      </c>
      <c r="U101" s="64" t="s">
        <v>49</v>
      </c>
      <c r="V101" s="59" t="s">
        <v>49</v>
      </c>
      <c r="W101" s="64" t="s">
        <v>49</v>
      </c>
      <c r="X101" s="59" t="s">
        <v>49</v>
      </c>
      <c r="Y101" s="64" t="s">
        <v>49</v>
      </c>
      <c r="Z101" s="59" t="s">
        <v>49</v>
      </c>
      <c r="AA101" s="64" t="s">
        <v>49</v>
      </c>
      <c r="AB101" s="59" t="s">
        <v>49</v>
      </c>
      <c r="AC101" s="64" t="s">
        <v>49</v>
      </c>
      <c r="AD101" s="59" t="s">
        <v>49</v>
      </c>
      <c r="AE101" s="64" t="s">
        <v>49</v>
      </c>
      <c r="AF101" s="59" t="s">
        <v>49</v>
      </c>
      <c r="AG101" s="64" t="s">
        <v>49</v>
      </c>
      <c r="AH101" s="59" t="s">
        <v>49</v>
      </c>
      <c r="AI101" s="64" t="s">
        <v>49</v>
      </c>
      <c r="AJ101" s="59" t="s">
        <v>49</v>
      </c>
      <c r="AK101" s="64" t="s">
        <v>49</v>
      </c>
      <c r="AL101" s="59" t="s">
        <v>49</v>
      </c>
      <c r="AM101" s="64" t="s">
        <v>49</v>
      </c>
      <c r="AN101" s="59" t="s">
        <v>49</v>
      </c>
      <c r="AO101" s="64" t="s">
        <v>49</v>
      </c>
      <c r="AP101" s="59" t="s">
        <v>49</v>
      </c>
      <c r="AQ101" s="64" t="s">
        <v>49</v>
      </c>
    </row>
    <row r="102" spans="1:43" ht="16" x14ac:dyDescent="0.2">
      <c r="A102" s="63" t="s">
        <v>151</v>
      </c>
      <c r="B102" s="82" t="s">
        <v>63</v>
      </c>
      <c r="C102" s="100" t="s">
        <v>78</v>
      </c>
      <c r="D102" s="59">
        <v>90</v>
      </c>
      <c r="E102" s="64">
        <v>77.78</v>
      </c>
      <c r="F102" s="70">
        <v>453</v>
      </c>
      <c r="G102" s="76">
        <v>98.9</v>
      </c>
      <c r="H102" s="59" t="s">
        <v>49</v>
      </c>
      <c r="I102" s="61" t="s">
        <v>49</v>
      </c>
      <c r="J102" s="61" t="s">
        <v>49</v>
      </c>
      <c r="K102" s="61" t="s">
        <v>49</v>
      </c>
      <c r="L102" s="64">
        <v>98.9</v>
      </c>
      <c r="M102" s="67">
        <v>98.62</v>
      </c>
      <c r="N102" s="59" t="s">
        <v>49</v>
      </c>
      <c r="O102" s="64" t="s">
        <v>49</v>
      </c>
      <c r="P102" s="59" t="s">
        <v>49</v>
      </c>
      <c r="Q102" s="64" t="s">
        <v>49</v>
      </c>
      <c r="R102" s="59" t="s">
        <v>49</v>
      </c>
      <c r="S102" s="64" t="s">
        <v>49</v>
      </c>
      <c r="T102" s="59" t="s">
        <v>49</v>
      </c>
      <c r="U102" s="64" t="s">
        <v>49</v>
      </c>
      <c r="V102" s="59" t="s">
        <v>49</v>
      </c>
      <c r="W102" s="64" t="s">
        <v>49</v>
      </c>
      <c r="X102" s="59" t="s">
        <v>49</v>
      </c>
      <c r="Y102" s="64" t="s">
        <v>49</v>
      </c>
      <c r="Z102" s="59" t="s">
        <v>49</v>
      </c>
      <c r="AA102" s="64" t="s">
        <v>49</v>
      </c>
      <c r="AB102" s="59" t="s">
        <v>49</v>
      </c>
      <c r="AC102" s="64" t="s">
        <v>49</v>
      </c>
      <c r="AD102" s="59" t="s">
        <v>49</v>
      </c>
      <c r="AE102" s="64" t="s">
        <v>49</v>
      </c>
      <c r="AF102" s="59" t="s">
        <v>49</v>
      </c>
      <c r="AG102" s="64" t="s">
        <v>49</v>
      </c>
      <c r="AH102" s="59" t="s">
        <v>49</v>
      </c>
      <c r="AI102" s="64" t="s">
        <v>49</v>
      </c>
      <c r="AJ102" s="59" t="s">
        <v>49</v>
      </c>
      <c r="AK102" s="64" t="s">
        <v>49</v>
      </c>
      <c r="AL102" s="59" t="s">
        <v>49</v>
      </c>
      <c r="AM102" s="64" t="s">
        <v>49</v>
      </c>
      <c r="AN102" s="59" t="s">
        <v>49</v>
      </c>
      <c r="AO102" s="64" t="s">
        <v>49</v>
      </c>
      <c r="AP102" s="59" t="s">
        <v>49</v>
      </c>
      <c r="AQ102" s="64" t="s">
        <v>49</v>
      </c>
    </row>
    <row r="103" spans="1:43" ht="16" x14ac:dyDescent="0.2">
      <c r="A103" s="63" t="s">
        <v>152</v>
      </c>
      <c r="B103" s="117" t="s">
        <v>63</v>
      </c>
      <c r="C103" s="100" t="s">
        <v>78</v>
      </c>
      <c r="D103" s="59">
        <v>88</v>
      </c>
      <c r="E103" s="64">
        <v>75</v>
      </c>
      <c r="F103" s="105">
        <v>381</v>
      </c>
      <c r="G103" s="61">
        <v>97.9</v>
      </c>
      <c r="H103" s="59" t="s">
        <v>49</v>
      </c>
      <c r="I103" s="61" t="s">
        <v>49</v>
      </c>
      <c r="J103" s="61" t="s">
        <v>49</v>
      </c>
      <c r="K103" s="61" t="s">
        <v>49</v>
      </c>
      <c r="L103" s="64">
        <v>97.9</v>
      </c>
      <c r="M103" s="67">
        <v>98.49</v>
      </c>
      <c r="N103" s="59" t="s">
        <v>49</v>
      </c>
      <c r="O103" s="64" t="s">
        <v>49</v>
      </c>
      <c r="P103" s="59" t="s">
        <v>49</v>
      </c>
      <c r="Q103" s="64" t="s">
        <v>49</v>
      </c>
      <c r="R103" s="59" t="s">
        <v>49</v>
      </c>
      <c r="S103" s="64" t="s">
        <v>49</v>
      </c>
      <c r="T103" s="59" t="s">
        <v>49</v>
      </c>
      <c r="U103" s="64" t="s">
        <v>49</v>
      </c>
      <c r="V103" s="59" t="s">
        <v>49</v>
      </c>
      <c r="W103" s="64" t="s">
        <v>49</v>
      </c>
      <c r="X103" s="59" t="s">
        <v>49</v>
      </c>
      <c r="Y103" s="64" t="s">
        <v>49</v>
      </c>
      <c r="Z103" s="59" t="s">
        <v>49</v>
      </c>
      <c r="AA103" s="64" t="s">
        <v>49</v>
      </c>
      <c r="AB103" s="59" t="s">
        <v>49</v>
      </c>
      <c r="AC103" s="64" t="s">
        <v>49</v>
      </c>
      <c r="AD103" s="59" t="s">
        <v>49</v>
      </c>
      <c r="AE103" s="64" t="s">
        <v>49</v>
      </c>
      <c r="AF103" s="59" t="s">
        <v>49</v>
      </c>
      <c r="AG103" s="64" t="s">
        <v>49</v>
      </c>
      <c r="AH103" s="59" t="s">
        <v>49</v>
      </c>
      <c r="AI103" s="64" t="s">
        <v>49</v>
      </c>
      <c r="AJ103" s="59" t="s">
        <v>49</v>
      </c>
      <c r="AK103" s="64" t="s">
        <v>49</v>
      </c>
      <c r="AL103" s="59" t="s">
        <v>49</v>
      </c>
      <c r="AM103" s="64" t="s">
        <v>49</v>
      </c>
      <c r="AN103" s="59" t="s">
        <v>49</v>
      </c>
      <c r="AO103" s="64" t="s">
        <v>49</v>
      </c>
      <c r="AP103" s="59" t="s">
        <v>49</v>
      </c>
      <c r="AQ103" s="64" t="s">
        <v>49</v>
      </c>
    </row>
    <row r="104" spans="1:43" ht="16" x14ac:dyDescent="0.2">
      <c r="A104" s="63" t="s">
        <v>153</v>
      </c>
      <c r="B104" s="117" t="s">
        <v>63</v>
      </c>
      <c r="C104" s="100" t="s">
        <v>78</v>
      </c>
      <c r="D104" s="59">
        <v>73</v>
      </c>
      <c r="E104" s="64">
        <v>73.97</v>
      </c>
      <c r="F104" s="105">
        <v>468</v>
      </c>
      <c r="G104" s="106">
        <v>94.44</v>
      </c>
      <c r="H104" s="59" t="s">
        <v>49</v>
      </c>
      <c r="I104" s="61" t="s">
        <v>49</v>
      </c>
      <c r="J104" s="61" t="s">
        <v>49</v>
      </c>
      <c r="K104" s="61" t="s">
        <v>49</v>
      </c>
      <c r="L104" s="64">
        <v>94.44</v>
      </c>
      <c r="M104" s="63">
        <v>96.43</v>
      </c>
      <c r="N104" s="59" t="s">
        <v>49</v>
      </c>
      <c r="O104" s="64" t="s">
        <v>49</v>
      </c>
      <c r="P104" s="59" t="s">
        <v>49</v>
      </c>
      <c r="Q104" s="64" t="s">
        <v>49</v>
      </c>
      <c r="R104" s="59" t="s">
        <v>49</v>
      </c>
      <c r="S104" s="64" t="s">
        <v>49</v>
      </c>
      <c r="T104" s="59" t="s">
        <v>49</v>
      </c>
      <c r="U104" s="64" t="s">
        <v>49</v>
      </c>
      <c r="V104" s="59" t="s">
        <v>49</v>
      </c>
      <c r="W104" s="64" t="s">
        <v>49</v>
      </c>
      <c r="X104" s="59" t="s">
        <v>49</v>
      </c>
      <c r="Y104" s="64" t="s">
        <v>49</v>
      </c>
      <c r="Z104" s="59" t="s">
        <v>49</v>
      </c>
      <c r="AA104" s="64" t="s">
        <v>49</v>
      </c>
      <c r="AB104" s="59" t="s">
        <v>49</v>
      </c>
      <c r="AC104" s="64" t="s">
        <v>49</v>
      </c>
      <c r="AD104" s="59" t="s">
        <v>49</v>
      </c>
      <c r="AE104" s="64" t="s">
        <v>49</v>
      </c>
      <c r="AF104" s="59" t="s">
        <v>49</v>
      </c>
      <c r="AG104" s="64" t="s">
        <v>49</v>
      </c>
      <c r="AH104" s="59" t="s">
        <v>49</v>
      </c>
      <c r="AI104" s="64" t="s">
        <v>49</v>
      </c>
      <c r="AJ104" s="59" t="s">
        <v>49</v>
      </c>
      <c r="AK104" s="64" t="s">
        <v>49</v>
      </c>
      <c r="AL104" s="59" t="s">
        <v>49</v>
      </c>
      <c r="AM104" s="64" t="s">
        <v>49</v>
      </c>
      <c r="AN104" s="59" t="s">
        <v>49</v>
      </c>
      <c r="AO104" s="64" t="s">
        <v>49</v>
      </c>
      <c r="AP104" s="59" t="s">
        <v>49</v>
      </c>
      <c r="AQ104" s="64" t="s">
        <v>49</v>
      </c>
    </row>
    <row r="105" spans="1:43" ht="16" x14ac:dyDescent="0.2">
      <c r="A105" s="63" t="s">
        <v>154</v>
      </c>
      <c r="B105" s="117" t="s">
        <v>63</v>
      </c>
      <c r="C105" s="100" t="s">
        <v>78</v>
      </c>
      <c r="D105" s="59">
        <v>25</v>
      </c>
      <c r="E105" s="64">
        <v>64</v>
      </c>
      <c r="F105" s="105">
        <v>348</v>
      </c>
      <c r="G105" s="106">
        <v>98.28</v>
      </c>
      <c r="H105" s="59" t="s">
        <v>49</v>
      </c>
      <c r="I105" s="61" t="s">
        <v>49</v>
      </c>
      <c r="J105" s="61" t="s">
        <v>49</v>
      </c>
      <c r="K105" s="61" t="s">
        <v>49</v>
      </c>
      <c r="L105" s="64">
        <v>98.28</v>
      </c>
      <c r="M105" s="66">
        <v>98.33</v>
      </c>
      <c r="N105" s="59" t="s">
        <v>49</v>
      </c>
      <c r="O105" s="64" t="s">
        <v>49</v>
      </c>
      <c r="P105" s="59" t="s">
        <v>49</v>
      </c>
      <c r="Q105" s="64" t="s">
        <v>49</v>
      </c>
      <c r="R105" s="59" t="s">
        <v>49</v>
      </c>
      <c r="S105" s="64" t="s">
        <v>49</v>
      </c>
      <c r="T105" s="59" t="s">
        <v>49</v>
      </c>
      <c r="U105" s="64" t="s">
        <v>49</v>
      </c>
      <c r="V105" s="59" t="s">
        <v>49</v>
      </c>
      <c r="W105" s="64" t="s">
        <v>49</v>
      </c>
      <c r="X105" s="59" t="s">
        <v>49</v>
      </c>
      <c r="Y105" s="64" t="s">
        <v>49</v>
      </c>
      <c r="Z105" s="59" t="s">
        <v>49</v>
      </c>
      <c r="AA105" s="64" t="s">
        <v>49</v>
      </c>
      <c r="AB105" s="59" t="s">
        <v>49</v>
      </c>
      <c r="AC105" s="64" t="s">
        <v>49</v>
      </c>
      <c r="AD105" s="59" t="s">
        <v>49</v>
      </c>
      <c r="AE105" s="64" t="s">
        <v>49</v>
      </c>
      <c r="AF105" s="59" t="s">
        <v>49</v>
      </c>
      <c r="AG105" s="64" t="s">
        <v>49</v>
      </c>
      <c r="AH105" s="59" t="s">
        <v>49</v>
      </c>
      <c r="AI105" s="64" t="s">
        <v>49</v>
      </c>
      <c r="AJ105" s="59" t="s">
        <v>49</v>
      </c>
      <c r="AK105" s="64" t="s">
        <v>49</v>
      </c>
      <c r="AL105" s="59" t="s">
        <v>49</v>
      </c>
      <c r="AM105" s="64" t="s">
        <v>49</v>
      </c>
      <c r="AN105" s="59" t="s">
        <v>49</v>
      </c>
      <c r="AO105" s="64" t="s">
        <v>49</v>
      </c>
      <c r="AP105" s="59" t="s">
        <v>49</v>
      </c>
      <c r="AQ105" s="64" t="s">
        <v>49</v>
      </c>
    </row>
    <row r="106" spans="1:43" ht="16" x14ac:dyDescent="0.2">
      <c r="A106" s="63" t="s">
        <v>155</v>
      </c>
      <c r="B106" s="117" t="s">
        <v>63</v>
      </c>
      <c r="C106" s="100" t="s">
        <v>78</v>
      </c>
      <c r="D106" s="79">
        <v>5</v>
      </c>
      <c r="E106" s="109">
        <v>100</v>
      </c>
      <c r="F106" s="70">
        <v>352</v>
      </c>
      <c r="G106" s="76">
        <v>96.02</v>
      </c>
      <c r="H106" s="59" t="s">
        <v>49</v>
      </c>
      <c r="I106" s="61" t="s">
        <v>49</v>
      </c>
      <c r="J106" s="61" t="s">
        <v>49</v>
      </c>
      <c r="K106" s="61" t="s">
        <v>49</v>
      </c>
      <c r="L106" s="64">
        <v>96.02</v>
      </c>
      <c r="M106" s="63">
        <v>96.02</v>
      </c>
      <c r="N106" s="59" t="s">
        <v>49</v>
      </c>
      <c r="O106" s="64" t="s">
        <v>49</v>
      </c>
      <c r="P106" s="59" t="s">
        <v>49</v>
      </c>
      <c r="Q106" s="64" t="s">
        <v>49</v>
      </c>
      <c r="R106" s="59" t="s">
        <v>49</v>
      </c>
      <c r="S106" s="64" t="s">
        <v>49</v>
      </c>
      <c r="T106" s="59" t="s">
        <v>49</v>
      </c>
      <c r="U106" s="64" t="s">
        <v>49</v>
      </c>
      <c r="V106" s="59" t="s">
        <v>49</v>
      </c>
      <c r="W106" s="64" t="s">
        <v>49</v>
      </c>
      <c r="X106" s="59" t="s">
        <v>49</v>
      </c>
      <c r="Y106" s="64" t="s">
        <v>49</v>
      </c>
      <c r="Z106" s="59" t="s">
        <v>49</v>
      </c>
      <c r="AA106" s="64" t="s">
        <v>49</v>
      </c>
      <c r="AB106" s="59" t="s">
        <v>49</v>
      </c>
      <c r="AC106" s="64" t="s">
        <v>49</v>
      </c>
      <c r="AD106" s="59" t="s">
        <v>49</v>
      </c>
      <c r="AE106" s="64" t="s">
        <v>49</v>
      </c>
      <c r="AF106" s="59" t="s">
        <v>49</v>
      </c>
      <c r="AG106" s="64" t="s">
        <v>49</v>
      </c>
      <c r="AH106" s="59" t="s">
        <v>49</v>
      </c>
      <c r="AI106" s="64" t="s">
        <v>49</v>
      </c>
      <c r="AJ106" s="59" t="s">
        <v>49</v>
      </c>
      <c r="AK106" s="64" t="s">
        <v>49</v>
      </c>
      <c r="AL106" s="59" t="s">
        <v>49</v>
      </c>
      <c r="AM106" s="64" t="s">
        <v>49</v>
      </c>
      <c r="AN106" s="59" t="s">
        <v>49</v>
      </c>
      <c r="AO106" s="64" t="s">
        <v>49</v>
      </c>
      <c r="AP106" s="59" t="s">
        <v>49</v>
      </c>
      <c r="AQ106" s="64" t="s">
        <v>49</v>
      </c>
    </row>
    <row r="107" spans="1:43" ht="16" x14ac:dyDescent="0.2">
      <c r="A107" s="63" t="s">
        <v>156</v>
      </c>
      <c r="B107" s="117" t="s">
        <v>63</v>
      </c>
      <c r="C107" s="100" t="s">
        <v>78</v>
      </c>
      <c r="D107" s="79">
        <v>11</v>
      </c>
      <c r="E107" s="62">
        <v>81.819999999999993</v>
      </c>
      <c r="F107" s="70">
        <v>440</v>
      </c>
      <c r="G107" s="61">
        <v>97.5</v>
      </c>
      <c r="H107" s="59" t="s">
        <v>49</v>
      </c>
      <c r="I107" s="61" t="s">
        <v>49</v>
      </c>
      <c r="J107" s="61" t="s">
        <v>49</v>
      </c>
      <c r="K107" s="61" t="s">
        <v>49</v>
      </c>
      <c r="L107" s="64">
        <v>97.5</v>
      </c>
      <c r="M107" s="57">
        <v>98.28</v>
      </c>
      <c r="N107" s="59" t="s">
        <v>49</v>
      </c>
      <c r="O107" s="64" t="s">
        <v>49</v>
      </c>
      <c r="P107" s="59" t="s">
        <v>49</v>
      </c>
      <c r="Q107" s="64" t="s">
        <v>49</v>
      </c>
      <c r="R107" s="59" t="s">
        <v>49</v>
      </c>
      <c r="S107" s="64" t="s">
        <v>49</v>
      </c>
      <c r="T107" s="59" t="s">
        <v>49</v>
      </c>
      <c r="U107" s="64" t="s">
        <v>49</v>
      </c>
      <c r="V107" s="59" t="s">
        <v>49</v>
      </c>
      <c r="W107" s="64" t="s">
        <v>49</v>
      </c>
      <c r="X107" s="59" t="s">
        <v>49</v>
      </c>
      <c r="Y107" s="64" t="s">
        <v>49</v>
      </c>
      <c r="Z107" s="59" t="s">
        <v>49</v>
      </c>
      <c r="AA107" s="64" t="s">
        <v>49</v>
      </c>
      <c r="AB107" s="59" t="s">
        <v>49</v>
      </c>
      <c r="AC107" s="64" t="s">
        <v>49</v>
      </c>
      <c r="AD107" s="59" t="s">
        <v>49</v>
      </c>
      <c r="AE107" s="64" t="s">
        <v>49</v>
      </c>
      <c r="AF107" s="59" t="s">
        <v>49</v>
      </c>
      <c r="AG107" s="64" t="s">
        <v>49</v>
      </c>
      <c r="AH107" s="59" t="s">
        <v>49</v>
      </c>
      <c r="AI107" s="64" t="s">
        <v>49</v>
      </c>
      <c r="AJ107" s="59" t="s">
        <v>49</v>
      </c>
      <c r="AK107" s="64" t="s">
        <v>49</v>
      </c>
      <c r="AL107" s="59" t="s">
        <v>49</v>
      </c>
      <c r="AM107" s="64" t="s">
        <v>49</v>
      </c>
      <c r="AN107" s="59" t="s">
        <v>49</v>
      </c>
      <c r="AO107" s="64" t="s">
        <v>49</v>
      </c>
      <c r="AP107" s="59" t="s">
        <v>49</v>
      </c>
      <c r="AQ107" s="64" t="s">
        <v>49</v>
      </c>
    </row>
    <row r="108" spans="1:43" ht="16" x14ac:dyDescent="0.2">
      <c r="A108" s="63" t="s">
        <v>157</v>
      </c>
      <c r="B108" s="117" t="s">
        <v>63</v>
      </c>
      <c r="C108" s="100" t="s">
        <v>78</v>
      </c>
      <c r="D108" s="59" t="s">
        <v>49</v>
      </c>
      <c r="E108" s="62" t="s">
        <v>49</v>
      </c>
      <c r="F108" s="70">
        <v>336</v>
      </c>
      <c r="G108" s="106">
        <v>95.54</v>
      </c>
      <c r="H108" s="59" t="s">
        <v>49</v>
      </c>
      <c r="I108" s="61" t="s">
        <v>49</v>
      </c>
      <c r="J108" s="61" t="s">
        <v>49</v>
      </c>
      <c r="K108" s="61" t="s">
        <v>49</v>
      </c>
      <c r="L108" s="64">
        <v>95.54</v>
      </c>
      <c r="M108" s="63">
        <v>92.74</v>
      </c>
      <c r="N108" s="59" t="s">
        <v>49</v>
      </c>
      <c r="O108" s="64" t="s">
        <v>49</v>
      </c>
      <c r="P108" s="59" t="s">
        <v>49</v>
      </c>
      <c r="Q108" s="64" t="s">
        <v>49</v>
      </c>
      <c r="R108" s="59" t="s">
        <v>49</v>
      </c>
      <c r="S108" s="64" t="s">
        <v>49</v>
      </c>
      <c r="T108" s="59" t="s">
        <v>49</v>
      </c>
      <c r="U108" s="64" t="s">
        <v>49</v>
      </c>
      <c r="V108" s="59" t="s">
        <v>49</v>
      </c>
      <c r="W108" s="64" t="s">
        <v>49</v>
      </c>
      <c r="X108" s="59" t="s">
        <v>49</v>
      </c>
      <c r="Y108" s="64" t="s">
        <v>49</v>
      </c>
      <c r="Z108" s="59" t="s">
        <v>49</v>
      </c>
      <c r="AA108" s="64" t="s">
        <v>49</v>
      </c>
      <c r="AB108" s="59" t="s">
        <v>49</v>
      </c>
      <c r="AC108" s="64" t="s">
        <v>49</v>
      </c>
      <c r="AD108" s="59" t="s">
        <v>49</v>
      </c>
      <c r="AE108" s="64" t="s">
        <v>49</v>
      </c>
      <c r="AF108" s="59" t="s">
        <v>49</v>
      </c>
      <c r="AG108" s="64" t="s">
        <v>49</v>
      </c>
      <c r="AH108" s="59" t="s">
        <v>49</v>
      </c>
      <c r="AI108" s="64" t="s">
        <v>49</v>
      </c>
      <c r="AJ108" s="59" t="s">
        <v>49</v>
      </c>
      <c r="AK108" s="64" t="s">
        <v>49</v>
      </c>
      <c r="AL108" s="59" t="s">
        <v>49</v>
      </c>
      <c r="AM108" s="64" t="s">
        <v>49</v>
      </c>
      <c r="AN108" s="59" t="s">
        <v>49</v>
      </c>
      <c r="AO108" s="64" t="s">
        <v>49</v>
      </c>
      <c r="AP108" s="59" t="s">
        <v>49</v>
      </c>
      <c r="AQ108" s="64" t="s">
        <v>49</v>
      </c>
    </row>
    <row r="109" spans="1:43" ht="16" x14ac:dyDescent="0.2">
      <c r="A109" s="63" t="s">
        <v>158</v>
      </c>
      <c r="B109" s="117" t="s">
        <v>63</v>
      </c>
      <c r="C109" s="100" t="s">
        <v>75</v>
      </c>
      <c r="D109" s="79">
        <v>22</v>
      </c>
      <c r="E109" s="62">
        <v>100</v>
      </c>
      <c r="F109" s="44">
        <v>261</v>
      </c>
      <c r="G109" s="76">
        <v>81.61</v>
      </c>
      <c r="H109" s="59" t="s">
        <v>49</v>
      </c>
      <c r="I109" s="61" t="s">
        <v>49</v>
      </c>
      <c r="J109" s="61" t="s">
        <v>49</v>
      </c>
      <c r="K109" s="61" t="s">
        <v>49</v>
      </c>
      <c r="L109" s="64">
        <v>81.61</v>
      </c>
      <c r="M109" s="57">
        <v>77.78</v>
      </c>
      <c r="N109" s="59" t="s">
        <v>49</v>
      </c>
      <c r="O109" s="64" t="s">
        <v>49</v>
      </c>
      <c r="P109" s="59" t="s">
        <v>49</v>
      </c>
      <c r="Q109" s="64" t="s">
        <v>49</v>
      </c>
      <c r="R109" s="59" t="s">
        <v>49</v>
      </c>
      <c r="S109" s="64" t="s">
        <v>49</v>
      </c>
      <c r="T109" s="59" t="s">
        <v>49</v>
      </c>
      <c r="U109" s="64" t="s">
        <v>49</v>
      </c>
      <c r="V109" s="59" t="s">
        <v>49</v>
      </c>
      <c r="W109" s="64" t="s">
        <v>49</v>
      </c>
      <c r="X109" s="59" t="s">
        <v>49</v>
      </c>
      <c r="Y109" s="64" t="s">
        <v>49</v>
      </c>
      <c r="Z109" s="59" t="s">
        <v>49</v>
      </c>
      <c r="AA109" s="64" t="s">
        <v>49</v>
      </c>
      <c r="AB109" s="59" t="s">
        <v>49</v>
      </c>
      <c r="AC109" s="64" t="s">
        <v>49</v>
      </c>
      <c r="AD109" s="59" t="s">
        <v>49</v>
      </c>
      <c r="AE109" s="64" t="s">
        <v>49</v>
      </c>
      <c r="AF109" s="59" t="s">
        <v>49</v>
      </c>
      <c r="AG109" s="64" t="s">
        <v>49</v>
      </c>
      <c r="AH109" s="59" t="s">
        <v>49</v>
      </c>
      <c r="AI109" s="64" t="s">
        <v>49</v>
      </c>
      <c r="AJ109" s="59" t="s">
        <v>49</v>
      </c>
      <c r="AK109" s="64" t="s">
        <v>49</v>
      </c>
      <c r="AL109" s="59" t="s">
        <v>49</v>
      </c>
      <c r="AM109" s="64" t="s">
        <v>49</v>
      </c>
      <c r="AN109" s="59" t="s">
        <v>49</v>
      </c>
      <c r="AO109" s="64" t="s">
        <v>49</v>
      </c>
      <c r="AP109" s="59" t="s">
        <v>49</v>
      </c>
      <c r="AQ109" s="64" t="s">
        <v>49</v>
      </c>
    </row>
    <row r="110" spans="1:43" ht="16" x14ac:dyDescent="0.2">
      <c r="A110" s="63" t="s">
        <v>159</v>
      </c>
      <c r="B110" s="117" t="s">
        <v>63</v>
      </c>
      <c r="C110" s="100" t="s">
        <v>75</v>
      </c>
      <c r="D110" s="59">
        <v>171</v>
      </c>
      <c r="E110" s="62">
        <v>88.3</v>
      </c>
      <c r="F110" s="71">
        <v>183</v>
      </c>
      <c r="G110" s="76">
        <v>83.61</v>
      </c>
      <c r="H110" s="59" t="s">
        <v>49</v>
      </c>
      <c r="I110" s="61" t="s">
        <v>49</v>
      </c>
      <c r="J110" s="61" t="s">
        <v>49</v>
      </c>
      <c r="K110" s="61" t="s">
        <v>49</v>
      </c>
      <c r="L110" s="64">
        <v>83.61</v>
      </c>
      <c r="M110" s="66">
        <v>85.23</v>
      </c>
      <c r="N110" s="59" t="s">
        <v>49</v>
      </c>
      <c r="O110" s="64" t="s">
        <v>49</v>
      </c>
      <c r="P110" s="59" t="s">
        <v>49</v>
      </c>
      <c r="Q110" s="64" t="s">
        <v>49</v>
      </c>
      <c r="R110" s="59" t="s">
        <v>49</v>
      </c>
      <c r="S110" s="64" t="s">
        <v>49</v>
      </c>
      <c r="T110" s="59" t="s">
        <v>49</v>
      </c>
      <c r="U110" s="64" t="s">
        <v>49</v>
      </c>
      <c r="V110" s="59" t="s">
        <v>49</v>
      </c>
      <c r="W110" s="64" t="s">
        <v>49</v>
      </c>
      <c r="X110" s="59" t="s">
        <v>49</v>
      </c>
      <c r="Y110" s="64" t="s">
        <v>49</v>
      </c>
      <c r="Z110" s="59" t="s">
        <v>49</v>
      </c>
      <c r="AA110" s="64" t="s">
        <v>49</v>
      </c>
      <c r="AB110" s="59" t="s">
        <v>49</v>
      </c>
      <c r="AC110" s="64" t="s">
        <v>49</v>
      </c>
      <c r="AD110" s="59" t="s">
        <v>49</v>
      </c>
      <c r="AE110" s="64" t="s">
        <v>49</v>
      </c>
      <c r="AF110" s="59" t="s">
        <v>49</v>
      </c>
      <c r="AG110" s="64" t="s">
        <v>49</v>
      </c>
      <c r="AH110" s="59" t="s">
        <v>49</v>
      </c>
      <c r="AI110" s="64" t="s">
        <v>49</v>
      </c>
      <c r="AJ110" s="59" t="s">
        <v>49</v>
      </c>
      <c r="AK110" s="64" t="s">
        <v>49</v>
      </c>
      <c r="AL110" s="59" t="s">
        <v>49</v>
      </c>
      <c r="AM110" s="64" t="s">
        <v>49</v>
      </c>
      <c r="AN110" s="59" t="s">
        <v>49</v>
      </c>
      <c r="AO110" s="64" t="s">
        <v>49</v>
      </c>
      <c r="AP110" s="59" t="s">
        <v>49</v>
      </c>
      <c r="AQ110" s="64" t="s">
        <v>49</v>
      </c>
    </row>
    <row r="111" spans="1:43" ht="16" x14ac:dyDescent="0.2">
      <c r="A111" s="63" t="s">
        <v>160</v>
      </c>
      <c r="B111" s="82" t="s">
        <v>63</v>
      </c>
      <c r="C111" s="100" t="s">
        <v>81</v>
      </c>
      <c r="D111" s="80">
        <v>131</v>
      </c>
      <c r="E111" s="64">
        <v>68.7</v>
      </c>
      <c r="F111" s="71">
        <v>284</v>
      </c>
      <c r="G111" s="61">
        <v>90.85</v>
      </c>
      <c r="H111" s="59" t="s">
        <v>49</v>
      </c>
      <c r="I111" s="61" t="s">
        <v>49</v>
      </c>
      <c r="J111" s="61" t="s">
        <v>49</v>
      </c>
      <c r="K111" s="61" t="s">
        <v>49</v>
      </c>
      <c r="L111" s="62">
        <v>90.85</v>
      </c>
      <c r="M111" s="63">
        <v>74.58</v>
      </c>
      <c r="N111" s="59" t="s">
        <v>49</v>
      </c>
      <c r="O111" s="64" t="s">
        <v>49</v>
      </c>
      <c r="P111" s="59" t="s">
        <v>49</v>
      </c>
      <c r="Q111" s="64" t="s">
        <v>49</v>
      </c>
      <c r="R111" s="59" t="s">
        <v>49</v>
      </c>
      <c r="S111" s="64" t="s">
        <v>49</v>
      </c>
      <c r="T111" s="59" t="s">
        <v>49</v>
      </c>
      <c r="U111" s="64" t="s">
        <v>49</v>
      </c>
      <c r="V111" s="59" t="s">
        <v>49</v>
      </c>
      <c r="W111" s="64" t="s">
        <v>49</v>
      </c>
      <c r="X111" s="59" t="s">
        <v>49</v>
      </c>
      <c r="Y111" s="64" t="s">
        <v>49</v>
      </c>
      <c r="Z111" s="59" t="s">
        <v>49</v>
      </c>
      <c r="AA111" s="64" t="s">
        <v>49</v>
      </c>
      <c r="AB111" s="59" t="s">
        <v>49</v>
      </c>
      <c r="AC111" s="64" t="s">
        <v>49</v>
      </c>
      <c r="AD111" s="59" t="s">
        <v>49</v>
      </c>
      <c r="AE111" s="64" t="s">
        <v>49</v>
      </c>
      <c r="AF111" s="59" t="s">
        <v>49</v>
      </c>
      <c r="AG111" s="64" t="s">
        <v>49</v>
      </c>
      <c r="AH111" s="59" t="s">
        <v>49</v>
      </c>
      <c r="AI111" s="64" t="s">
        <v>49</v>
      </c>
      <c r="AJ111" s="59" t="s">
        <v>49</v>
      </c>
      <c r="AK111" s="64" t="s">
        <v>49</v>
      </c>
      <c r="AL111" s="59" t="s">
        <v>49</v>
      </c>
      <c r="AM111" s="64" t="s">
        <v>49</v>
      </c>
      <c r="AN111" s="59" t="s">
        <v>49</v>
      </c>
      <c r="AO111" s="64" t="s">
        <v>49</v>
      </c>
      <c r="AP111" s="59" t="s">
        <v>49</v>
      </c>
      <c r="AQ111" s="64" t="s">
        <v>49</v>
      </c>
    </row>
    <row r="112" spans="1:43" ht="16" x14ac:dyDescent="0.2">
      <c r="A112" s="63" t="s">
        <v>161</v>
      </c>
      <c r="B112" s="117" t="s">
        <v>63</v>
      </c>
      <c r="C112" s="100" t="s">
        <v>81</v>
      </c>
      <c r="D112" s="77">
        <v>90</v>
      </c>
      <c r="E112" s="101">
        <v>54.44</v>
      </c>
      <c r="F112" s="71">
        <v>353</v>
      </c>
      <c r="G112" s="106">
        <v>89.24</v>
      </c>
      <c r="H112" s="59" t="s">
        <v>49</v>
      </c>
      <c r="I112" s="61" t="s">
        <v>49</v>
      </c>
      <c r="J112" s="61" t="s">
        <v>49</v>
      </c>
      <c r="K112" s="61" t="s">
        <v>49</v>
      </c>
      <c r="L112" s="64">
        <v>89.24</v>
      </c>
      <c r="M112" s="66">
        <v>82.14</v>
      </c>
      <c r="N112" s="59" t="s">
        <v>49</v>
      </c>
      <c r="O112" s="64" t="s">
        <v>49</v>
      </c>
      <c r="P112" s="59" t="s">
        <v>49</v>
      </c>
      <c r="Q112" s="64" t="s">
        <v>49</v>
      </c>
      <c r="R112" s="59" t="s">
        <v>49</v>
      </c>
      <c r="S112" s="64" t="s">
        <v>49</v>
      </c>
      <c r="T112" s="59" t="s">
        <v>49</v>
      </c>
      <c r="U112" s="64" t="s">
        <v>49</v>
      </c>
      <c r="V112" s="59" t="s">
        <v>49</v>
      </c>
      <c r="W112" s="64" t="s">
        <v>49</v>
      </c>
      <c r="X112" s="59" t="s">
        <v>49</v>
      </c>
      <c r="Y112" s="64" t="s">
        <v>49</v>
      </c>
      <c r="Z112" s="59" t="s">
        <v>49</v>
      </c>
      <c r="AA112" s="64" t="s">
        <v>49</v>
      </c>
      <c r="AB112" s="59" t="s">
        <v>49</v>
      </c>
      <c r="AC112" s="64" t="s">
        <v>49</v>
      </c>
      <c r="AD112" s="59" t="s">
        <v>49</v>
      </c>
      <c r="AE112" s="64" t="s">
        <v>49</v>
      </c>
      <c r="AF112" s="59" t="s">
        <v>49</v>
      </c>
      <c r="AG112" s="64" t="s">
        <v>49</v>
      </c>
      <c r="AH112" s="59" t="s">
        <v>49</v>
      </c>
      <c r="AI112" s="64" t="s">
        <v>49</v>
      </c>
      <c r="AJ112" s="59" t="s">
        <v>49</v>
      </c>
      <c r="AK112" s="64" t="s">
        <v>49</v>
      </c>
      <c r="AL112" s="59" t="s">
        <v>49</v>
      </c>
      <c r="AM112" s="64" t="s">
        <v>49</v>
      </c>
      <c r="AN112" s="59" t="s">
        <v>49</v>
      </c>
      <c r="AO112" s="64" t="s">
        <v>49</v>
      </c>
      <c r="AP112" s="59" t="s">
        <v>49</v>
      </c>
      <c r="AQ112" s="64" t="s">
        <v>49</v>
      </c>
    </row>
    <row r="113" spans="1:43" ht="16" x14ac:dyDescent="0.2">
      <c r="A113" s="63" t="s">
        <v>162</v>
      </c>
      <c r="B113" s="117" t="s">
        <v>63</v>
      </c>
      <c r="C113" s="100" t="s">
        <v>81</v>
      </c>
      <c r="D113" s="59">
        <v>13</v>
      </c>
      <c r="E113" s="64">
        <v>100</v>
      </c>
      <c r="F113" s="71">
        <v>398</v>
      </c>
      <c r="G113" s="61">
        <v>87.44</v>
      </c>
      <c r="H113" s="59" t="s">
        <v>49</v>
      </c>
      <c r="I113" s="61" t="s">
        <v>49</v>
      </c>
      <c r="J113" s="61" t="s">
        <v>49</v>
      </c>
      <c r="K113" s="61" t="s">
        <v>49</v>
      </c>
      <c r="L113" s="101">
        <v>87.44</v>
      </c>
      <c r="M113" s="67">
        <v>87.2</v>
      </c>
      <c r="N113" s="59" t="s">
        <v>49</v>
      </c>
      <c r="O113" s="64" t="s">
        <v>49</v>
      </c>
      <c r="P113" s="59" t="s">
        <v>49</v>
      </c>
      <c r="Q113" s="64" t="s">
        <v>49</v>
      </c>
      <c r="R113" s="59" t="s">
        <v>49</v>
      </c>
      <c r="S113" s="64" t="s">
        <v>49</v>
      </c>
      <c r="T113" s="59" t="s">
        <v>49</v>
      </c>
      <c r="U113" s="64" t="s">
        <v>49</v>
      </c>
      <c r="V113" s="59" t="s">
        <v>49</v>
      </c>
      <c r="W113" s="64" t="s">
        <v>49</v>
      </c>
      <c r="X113" s="59" t="s">
        <v>49</v>
      </c>
      <c r="Y113" s="64" t="s">
        <v>49</v>
      </c>
      <c r="Z113" s="59" t="s">
        <v>49</v>
      </c>
      <c r="AA113" s="64" t="s">
        <v>49</v>
      </c>
      <c r="AB113" s="59" t="s">
        <v>49</v>
      </c>
      <c r="AC113" s="64" t="s">
        <v>49</v>
      </c>
      <c r="AD113" s="59" t="s">
        <v>49</v>
      </c>
      <c r="AE113" s="64" t="s">
        <v>49</v>
      </c>
      <c r="AF113" s="59" t="s">
        <v>49</v>
      </c>
      <c r="AG113" s="64" t="s">
        <v>49</v>
      </c>
      <c r="AH113" s="59" t="s">
        <v>49</v>
      </c>
      <c r="AI113" s="64" t="s">
        <v>49</v>
      </c>
      <c r="AJ113" s="59" t="s">
        <v>49</v>
      </c>
      <c r="AK113" s="64" t="s">
        <v>49</v>
      </c>
      <c r="AL113" s="59" t="s">
        <v>49</v>
      </c>
      <c r="AM113" s="64" t="s">
        <v>49</v>
      </c>
      <c r="AN113" s="59" t="s">
        <v>49</v>
      </c>
      <c r="AO113" s="64" t="s">
        <v>49</v>
      </c>
      <c r="AP113" s="59" t="s">
        <v>49</v>
      </c>
      <c r="AQ113" s="64" t="s">
        <v>49</v>
      </c>
    </row>
    <row r="114" spans="1:43" ht="16" x14ac:dyDescent="0.2">
      <c r="A114" s="63" t="s">
        <v>163</v>
      </c>
      <c r="B114" s="117" t="s">
        <v>63</v>
      </c>
      <c r="C114" s="100" t="s">
        <v>81</v>
      </c>
      <c r="D114" s="80">
        <v>14</v>
      </c>
      <c r="E114" s="68">
        <v>71.430000000000007</v>
      </c>
      <c r="F114" s="71">
        <v>384</v>
      </c>
      <c r="G114" s="78">
        <v>93.75</v>
      </c>
      <c r="H114" s="59" t="s">
        <v>49</v>
      </c>
      <c r="I114" s="61" t="s">
        <v>49</v>
      </c>
      <c r="J114" s="61" t="s">
        <v>49</v>
      </c>
      <c r="K114" s="61" t="s">
        <v>49</v>
      </c>
      <c r="L114" s="64">
        <v>93.75</v>
      </c>
      <c r="M114" s="63">
        <v>93.39</v>
      </c>
      <c r="N114" s="59" t="s">
        <v>49</v>
      </c>
      <c r="O114" s="64" t="s">
        <v>49</v>
      </c>
      <c r="P114" s="59" t="s">
        <v>49</v>
      </c>
      <c r="Q114" s="64" t="s">
        <v>49</v>
      </c>
      <c r="R114" s="59" t="s">
        <v>49</v>
      </c>
      <c r="S114" s="64" t="s">
        <v>49</v>
      </c>
      <c r="T114" s="59" t="s">
        <v>49</v>
      </c>
      <c r="U114" s="64" t="s">
        <v>49</v>
      </c>
      <c r="V114" s="59" t="s">
        <v>49</v>
      </c>
      <c r="W114" s="64" t="s">
        <v>49</v>
      </c>
      <c r="X114" s="59" t="s">
        <v>49</v>
      </c>
      <c r="Y114" s="64" t="s">
        <v>49</v>
      </c>
      <c r="Z114" s="59" t="s">
        <v>49</v>
      </c>
      <c r="AA114" s="64" t="s">
        <v>49</v>
      </c>
      <c r="AB114" s="59" t="s">
        <v>49</v>
      </c>
      <c r="AC114" s="64" t="s">
        <v>49</v>
      </c>
      <c r="AD114" s="59" t="s">
        <v>49</v>
      </c>
      <c r="AE114" s="64" t="s">
        <v>49</v>
      </c>
      <c r="AF114" s="59" t="s">
        <v>49</v>
      </c>
      <c r="AG114" s="64" t="s">
        <v>49</v>
      </c>
      <c r="AH114" s="59" t="s">
        <v>49</v>
      </c>
      <c r="AI114" s="64" t="s">
        <v>49</v>
      </c>
      <c r="AJ114" s="59" t="s">
        <v>49</v>
      </c>
      <c r="AK114" s="64" t="s">
        <v>49</v>
      </c>
      <c r="AL114" s="59" t="s">
        <v>49</v>
      </c>
      <c r="AM114" s="64" t="s">
        <v>49</v>
      </c>
      <c r="AN114" s="59" t="s">
        <v>49</v>
      </c>
      <c r="AO114" s="64" t="s">
        <v>49</v>
      </c>
      <c r="AP114" s="59" t="s">
        <v>49</v>
      </c>
      <c r="AQ114" s="64" t="s">
        <v>49</v>
      </c>
    </row>
    <row r="115" spans="1:43" ht="16" x14ac:dyDescent="0.2">
      <c r="A115" s="63" t="s">
        <v>164</v>
      </c>
      <c r="B115" s="117" t="s">
        <v>63</v>
      </c>
      <c r="C115" s="100" t="s">
        <v>81</v>
      </c>
      <c r="D115" s="80">
        <v>6</v>
      </c>
      <c r="E115" s="62">
        <v>100</v>
      </c>
      <c r="F115" s="71">
        <v>355</v>
      </c>
      <c r="G115" s="61">
        <v>88.73</v>
      </c>
      <c r="H115" s="59" t="s">
        <v>49</v>
      </c>
      <c r="I115" s="61" t="s">
        <v>49</v>
      </c>
      <c r="J115" s="61" t="s">
        <v>49</v>
      </c>
      <c r="K115" s="61" t="s">
        <v>49</v>
      </c>
      <c r="L115" s="64">
        <v>88.73</v>
      </c>
      <c r="M115" s="66">
        <v>89.72</v>
      </c>
      <c r="N115" s="59" t="s">
        <v>49</v>
      </c>
      <c r="O115" s="64" t="s">
        <v>49</v>
      </c>
      <c r="P115" s="59" t="s">
        <v>49</v>
      </c>
      <c r="Q115" s="64" t="s">
        <v>49</v>
      </c>
      <c r="R115" s="59" t="s">
        <v>49</v>
      </c>
      <c r="S115" s="64" t="s">
        <v>49</v>
      </c>
      <c r="T115" s="59" t="s">
        <v>49</v>
      </c>
      <c r="U115" s="64" t="s">
        <v>49</v>
      </c>
      <c r="V115" s="59" t="s">
        <v>49</v>
      </c>
      <c r="W115" s="64" t="s">
        <v>49</v>
      </c>
      <c r="X115" s="59" t="s">
        <v>49</v>
      </c>
      <c r="Y115" s="64" t="s">
        <v>49</v>
      </c>
      <c r="Z115" s="59" t="s">
        <v>49</v>
      </c>
      <c r="AA115" s="64" t="s">
        <v>49</v>
      </c>
      <c r="AB115" s="59" t="s">
        <v>49</v>
      </c>
      <c r="AC115" s="64" t="s">
        <v>49</v>
      </c>
      <c r="AD115" s="59" t="s">
        <v>49</v>
      </c>
      <c r="AE115" s="64" t="s">
        <v>49</v>
      </c>
      <c r="AF115" s="59" t="s">
        <v>49</v>
      </c>
      <c r="AG115" s="64" t="s">
        <v>49</v>
      </c>
      <c r="AH115" s="59" t="s">
        <v>49</v>
      </c>
      <c r="AI115" s="64" t="s">
        <v>49</v>
      </c>
      <c r="AJ115" s="59" t="s">
        <v>49</v>
      </c>
      <c r="AK115" s="64" t="s">
        <v>49</v>
      </c>
      <c r="AL115" s="59" t="s">
        <v>49</v>
      </c>
      <c r="AM115" s="64" t="s">
        <v>49</v>
      </c>
      <c r="AN115" s="59" t="s">
        <v>49</v>
      </c>
      <c r="AO115" s="64" t="s">
        <v>49</v>
      </c>
      <c r="AP115" s="59" t="s">
        <v>49</v>
      </c>
      <c r="AQ115" s="64" t="s">
        <v>49</v>
      </c>
    </row>
    <row r="116" spans="1:43" ht="16" x14ac:dyDescent="0.2">
      <c r="A116" s="63" t="s">
        <v>165</v>
      </c>
      <c r="B116" s="117" t="s">
        <v>63</v>
      </c>
      <c r="C116" s="100" t="s">
        <v>81</v>
      </c>
      <c r="D116" s="80">
        <v>37</v>
      </c>
      <c r="E116" s="101">
        <v>45.95</v>
      </c>
      <c r="F116" s="70">
        <v>357</v>
      </c>
      <c r="G116" s="78">
        <v>88.24</v>
      </c>
      <c r="H116" s="59" t="s">
        <v>49</v>
      </c>
      <c r="I116" s="61" t="s">
        <v>49</v>
      </c>
      <c r="J116" s="61" t="s">
        <v>49</v>
      </c>
      <c r="K116" s="61" t="s">
        <v>49</v>
      </c>
      <c r="L116" s="64">
        <v>88.24</v>
      </c>
      <c r="M116" s="63">
        <v>87.43</v>
      </c>
      <c r="N116" s="59" t="s">
        <v>49</v>
      </c>
      <c r="O116" s="64" t="s">
        <v>49</v>
      </c>
      <c r="P116" s="59" t="s">
        <v>49</v>
      </c>
      <c r="Q116" s="64" t="s">
        <v>49</v>
      </c>
      <c r="R116" s="59" t="s">
        <v>49</v>
      </c>
      <c r="S116" s="64" t="s">
        <v>49</v>
      </c>
      <c r="T116" s="59" t="s">
        <v>49</v>
      </c>
      <c r="U116" s="64" t="s">
        <v>49</v>
      </c>
      <c r="V116" s="59" t="s">
        <v>49</v>
      </c>
      <c r="W116" s="64" t="s">
        <v>49</v>
      </c>
      <c r="X116" s="59" t="s">
        <v>49</v>
      </c>
      <c r="Y116" s="64" t="s">
        <v>49</v>
      </c>
      <c r="Z116" s="59" t="s">
        <v>49</v>
      </c>
      <c r="AA116" s="64" t="s">
        <v>49</v>
      </c>
      <c r="AB116" s="59" t="s">
        <v>49</v>
      </c>
      <c r="AC116" s="64" t="s">
        <v>49</v>
      </c>
      <c r="AD116" s="59" t="s">
        <v>49</v>
      </c>
      <c r="AE116" s="64" t="s">
        <v>49</v>
      </c>
      <c r="AF116" s="59" t="s">
        <v>49</v>
      </c>
      <c r="AG116" s="64" t="s">
        <v>49</v>
      </c>
      <c r="AH116" s="59" t="s">
        <v>49</v>
      </c>
      <c r="AI116" s="64" t="s">
        <v>49</v>
      </c>
      <c r="AJ116" s="59" t="s">
        <v>49</v>
      </c>
      <c r="AK116" s="64" t="s">
        <v>49</v>
      </c>
      <c r="AL116" s="59" t="s">
        <v>49</v>
      </c>
      <c r="AM116" s="64" t="s">
        <v>49</v>
      </c>
      <c r="AN116" s="59" t="s">
        <v>49</v>
      </c>
      <c r="AO116" s="64" t="s">
        <v>49</v>
      </c>
      <c r="AP116" s="59" t="s">
        <v>49</v>
      </c>
      <c r="AQ116" s="64" t="s">
        <v>49</v>
      </c>
    </row>
    <row r="117" spans="1:43" ht="16" x14ac:dyDescent="0.2">
      <c r="A117" s="63" t="s">
        <v>166</v>
      </c>
      <c r="B117" s="117" t="s">
        <v>63</v>
      </c>
      <c r="C117" s="100" t="s">
        <v>81</v>
      </c>
      <c r="D117" s="80">
        <v>122</v>
      </c>
      <c r="E117" s="101">
        <v>54.1</v>
      </c>
      <c r="F117" s="70">
        <v>362</v>
      </c>
      <c r="G117" s="61">
        <v>89.23</v>
      </c>
      <c r="H117" s="59" t="s">
        <v>49</v>
      </c>
      <c r="I117" s="61" t="s">
        <v>49</v>
      </c>
      <c r="J117" s="61" t="s">
        <v>49</v>
      </c>
      <c r="K117" s="61" t="s">
        <v>49</v>
      </c>
      <c r="L117" s="101">
        <v>89.23</v>
      </c>
      <c r="M117" s="63">
        <v>78.680000000000007</v>
      </c>
      <c r="N117" s="59" t="s">
        <v>49</v>
      </c>
      <c r="O117" s="64" t="s">
        <v>49</v>
      </c>
      <c r="P117" s="59" t="s">
        <v>49</v>
      </c>
      <c r="Q117" s="64" t="s">
        <v>49</v>
      </c>
      <c r="R117" s="59" t="s">
        <v>49</v>
      </c>
      <c r="S117" s="64" t="s">
        <v>49</v>
      </c>
      <c r="T117" s="59" t="s">
        <v>49</v>
      </c>
      <c r="U117" s="64" t="s">
        <v>49</v>
      </c>
      <c r="V117" s="59" t="s">
        <v>49</v>
      </c>
      <c r="W117" s="64" t="s">
        <v>49</v>
      </c>
      <c r="X117" s="59" t="s">
        <v>49</v>
      </c>
      <c r="Y117" s="64" t="s">
        <v>49</v>
      </c>
      <c r="Z117" s="59" t="s">
        <v>49</v>
      </c>
      <c r="AA117" s="64" t="s">
        <v>49</v>
      </c>
      <c r="AB117" s="59" t="s">
        <v>49</v>
      </c>
      <c r="AC117" s="64" t="s">
        <v>49</v>
      </c>
      <c r="AD117" s="59" t="s">
        <v>49</v>
      </c>
      <c r="AE117" s="64" t="s">
        <v>49</v>
      </c>
      <c r="AF117" s="59" t="s">
        <v>49</v>
      </c>
      <c r="AG117" s="64" t="s">
        <v>49</v>
      </c>
      <c r="AH117" s="59" t="s">
        <v>49</v>
      </c>
      <c r="AI117" s="64" t="s">
        <v>49</v>
      </c>
      <c r="AJ117" s="59" t="s">
        <v>49</v>
      </c>
      <c r="AK117" s="64" t="s">
        <v>49</v>
      </c>
      <c r="AL117" s="59" t="s">
        <v>49</v>
      </c>
      <c r="AM117" s="64" t="s">
        <v>49</v>
      </c>
      <c r="AN117" s="59" t="s">
        <v>49</v>
      </c>
      <c r="AO117" s="64" t="s">
        <v>49</v>
      </c>
      <c r="AP117" s="59" t="s">
        <v>49</v>
      </c>
      <c r="AQ117" s="64" t="s">
        <v>49</v>
      </c>
    </row>
    <row r="118" spans="1:43" ht="16" x14ac:dyDescent="0.2">
      <c r="A118" s="63" t="s">
        <v>167</v>
      </c>
      <c r="B118" s="117" t="s">
        <v>63</v>
      </c>
      <c r="C118" s="100" t="s">
        <v>81</v>
      </c>
      <c r="D118" s="80">
        <v>144</v>
      </c>
      <c r="E118" s="101">
        <v>81.25</v>
      </c>
      <c r="F118" s="70">
        <v>418</v>
      </c>
      <c r="G118" s="106">
        <v>92.11</v>
      </c>
      <c r="H118" s="59" t="s">
        <v>49</v>
      </c>
      <c r="I118" s="61" t="s">
        <v>49</v>
      </c>
      <c r="J118" s="61" t="s">
        <v>49</v>
      </c>
      <c r="K118" s="61" t="s">
        <v>49</v>
      </c>
      <c r="L118" s="68">
        <v>92.11</v>
      </c>
      <c r="M118" s="63">
        <v>92.62</v>
      </c>
      <c r="N118" s="59" t="s">
        <v>49</v>
      </c>
      <c r="O118" s="64" t="s">
        <v>49</v>
      </c>
      <c r="P118" s="59" t="s">
        <v>49</v>
      </c>
      <c r="Q118" s="64" t="s">
        <v>49</v>
      </c>
      <c r="R118" s="59" t="s">
        <v>49</v>
      </c>
      <c r="S118" s="64" t="s">
        <v>49</v>
      </c>
      <c r="T118" s="59" t="s">
        <v>49</v>
      </c>
      <c r="U118" s="64" t="s">
        <v>49</v>
      </c>
      <c r="V118" s="59" t="s">
        <v>49</v>
      </c>
      <c r="W118" s="64" t="s">
        <v>49</v>
      </c>
      <c r="X118" s="59" t="s">
        <v>49</v>
      </c>
      <c r="Y118" s="64" t="s">
        <v>49</v>
      </c>
      <c r="Z118" s="59" t="s">
        <v>49</v>
      </c>
      <c r="AA118" s="64" t="s">
        <v>49</v>
      </c>
      <c r="AB118" s="59" t="s">
        <v>49</v>
      </c>
      <c r="AC118" s="64" t="s">
        <v>49</v>
      </c>
      <c r="AD118" s="59" t="s">
        <v>49</v>
      </c>
      <c r="AE118" s="64" t="s">
        <v>49</v>
      </c>
      <c r="AF118" s="59" t="s">
        <v>49</v>
      </c>
      <c r="AG118" s="64" t="s">
        <v>49</v>
      </c>
      <c r="AH118" s="59" t="s">
        <v>49</v>
      </c>
      <c r="AI118" s="64" t="s">
        <v>49</v>
      </c>
      <c r="AJ118" s="59" t="s">
        <v>49</v>
      </c>
      <c r="AK118" s="64" t="s">
        <v>49</v>
      </c>
      <c r="AL118" s="59" t="s">
        <v>49</v>
      </c>
      <c r="AM118" s="64" t="s">
        <v>49</v>
      </c>
      <c r="AN118" s="59" t="s">
        <v>49</v>
      </c>
      <c r="AO118" s="64" t="s">
        <v>49</v>
      </c>
      <c r="AP118" s="59" t="s">
        <v>49</v>
      </c>
      <c r="AQ118" s="64" t="s">
        <v>49</v>
      </c>
    </row>
    <row r="119" spans="1:43" ht="16" x14ac:dyDescent="0.2">
      <c r="A119" s="86" t="s">
        <v>168</v>
      </c>
      <c r="B119" s="118" t="s">
        <v>63</v>
      </c>
      <c r="C119" s="119" t="s">
        <v>81</v>
      </c>
      <c r="D119" s="120">
        <v>57</v>
      </c>
      <c r="E119" s="92">
        <v>26.32</v>
      </c>
      <c r="F119" s="89">
        <v>420</v>
      </c>
      <c r="G119" s="121">
        <v>88.33</v>
      </c>
      <c r="H119" s="122" t="s">
        <v>49</v>
      </c>
      <c r="I119" s="90" t="s">
        <v>49</v>
      </c>
      <c r="J119" s="90" t="s">
        <v>49</v>
      </c>
      <c r="K119" s="90" t="s">
        <v>49</v>
      </c>
      <c r="L119" s="92">
        <v>88.33</v>
      </c>
      <c r="M119" s="88">
        <v>77.64</v>
      </c>
      <c r="N119" s="122" t="s">
        <v>49</v>
      </c>
      <c r="O119" s="92" t="s">
        <v>49</v>
      </c>
      <c r="P119" s="122" t="s">
        <v>49</v>
      </c>
      <c r="Q119" s="92" t="s">
        <v>49</v>
      </c>
      <c r="R119" s="122" t="s">
        <v>49</v>
      </c>
      <c r="S119" s="92" t="s">
        <v>49</v>
      </c>
      <c r="T119" s="122" t="s">
        <v>49</v>
      </c>
      <c r="U119" s="92" t="s">
        <v>49</v>
      </c>
      <c r="V119" s="122" t="s">
        <v>49</v>
      </c>
      <c r="W119" s="92" t="s">
        <v>49</v>
      </c>
      <c r="X119" s="122" t="s">
        <v>49</v>
      </c>
      <c r="Y119" s="92" t="s">
        <v>49</v>
      </c>
      <c r="Z119" s="122" t="s">
        <v>49</v>
      </c>
      <c r="AA119" s="92" t="s">
        <v>49</v>
      </c>
      <c r="AB119" s="122" t="s">
        <v>49</v>
      </c>
      <c r="AC119" s="92" t="s">
        <v>49</v>
      </c>
      <c r="AD119" s="122" t="s">
        <v>49</v>
      </c>
      <c r="AE119" s="92" t="s">
        <v>49</v>
      </c>
      <c r="AF119" s="122" t="s">
        <v>49</v>
      </c>
      <c r="AG119" s="92" t="s">
        <v>49</v>
      </c>
      <c r="AH119" s="122" t="s">
        <v>49</v>
      </c>
      <c r="AI119" s="92" t="s">
        <v>49</v>
      </c>
      <c r="AJ119" s="122" t="s">
        <v>49</v>
      </c>
      <c r="AK119" s="92" t="s">
        <v>49</v>
      </c>
      <c r="AL119" s="122" t="s">
        <v>49</v>
      </c>
      <c r="AM119" s="92" t="s">
        <v>49</v>
      </c>
      <c r="AN119" s="122" t="s">
        <v>49</v>
      </c>
      <c r="AO119" s="92" t="s">
        <v>49</v>
      </c>
      <c r="AP119" s="122" t="s">
        <v>49</v>
      </c>
      <c r="AQ119" s="92" t="s">
        <v>49</v>
      </c>
    </row>
    <row r="123" spans="1:43" ht="26" customHeight="1" x14ac:dyDescent="0.2">
      <c r="Y123" s="124"/>
    </row>
    <row r="124" spans="1:43" ht="26" customHeight="1" x14ac:dyDescent="0.2">
      <c r="Y124" s="124"/>
    </row>
    <row r="125" spans="1:43" ht="26" customHeight="1" x14ac:dyDescent="0.2">
      <c r="Y125" s="124"/>
    </row>
    <row r="126" spans="1:43" ht="26" customHeight="1" x14ac:dyDescent="0.2">
      <c r="Y126" s="124"/>
    </row>
    <row r="127" spans="1:43" ht="26" customHeight="1" x14ac:dyDescent="0.2">
      <c r="Y127" s="124"/>
    </row>
    <row r="128" spans="1:43" ht="26" customHeight="1" x14ac:dyDescent="0.2">
      <c r="Y128" s="124"/>
    </row>
    <row r="129" spans="25:33" ht="26" customHeight="1" x14ac:dyDescent="0.2">
      <c r="Y129" s="124"/>
      <c r="AG129" s="124"/>
    </row>
    <row r="130" spans="25:33" ht="26" customHeight="1" x14ac:dyDescent="0.2">
      <c r="Y130" s="124"/>
    </row>
    <row r="131" spans="25:33" ht="26" customHeight="1" x14ac:dyDescent="0.2">
      <c r="Y131" s="124"/>
    </row>
    <row r="157" spans="20:26" ht="26" customHeight="1" x14ac:dyDescent="0.2">
      <c r="T157" s="124"/>
      <c r="Z157" s="124"/>
    </row>
    <row r="158" spans="20:26" ht="26" customHeight="1" x14ac:dyDescent="0.2">
      <c r="T158" s="124"/>
      <c r="Z158" s="124"/>
    </row>
    <row r="159" spans="20:26" ht="26" customHeight="1" x14ac:dyDescent="0.2">
      <c r="T159" s="124"/>
      <c r="Z159" s="124"/>
    </row>
    <row r="160" spans="20:26" ht="26" customHeight="1" x14ac:dyDescent="0.2">
      <c r="T160" s="124"/>
      <c r="Z160" s="124"/>
    </row>
    <row r="161" spans="20:26" ht="26" customHeight="1" x14ac:dyDescent="0.2">
      <c r="T161" s="124"/>
      <c r="Z161" s="124"/>
    </row>
    <row r="162" spans="20:26" ht="26" customHeight="1" x14ac:dyDescent="0.2">
      <c r="T162" s="124"/>
      <c r="Z162" s="124"/>
    </row>
    <row r="163" spans="20:26" ht="26" customHeight="1" x14ac:dyDescent="0.2">
      <c r="T163" s="124"/>
      <c r="Z163" s="124"/>
    </row>
    <row r="164" spans="20:26" ht="26" customHeight="1" x14ac:dyDescent="0.2">
      <c r="T164" s="124"/>
      <c r="Z164" s="124"/>
    </row>
    <row r="165" spans="20:26" ht="26" customHeight="1" x14ac:dyDescent="0.2">
      <c r="T165" s="124"/>
      <c r="Z165" s="124"/>
    </row>
    <row r="170" spans="20:26" ht="26" customHeight="1" x14ac:dyDescent="0.2">
      <c r="T170" s="124"/>
      <c r="Z170" s="124"/>
    </row>
    <row r="171" spans="20:26" ht="26" customHeight="1" x14ac:dyDescent="0.2">
      <c r="T171" s="124"/>
      <c r="Z171" s="124"/>
    </row>
    <row r="172" spans="20:26" ht="26" customHeight="1" x14ac:dyDescent="0.2">
      <c r="T172" s="124"/>
      <c r="Z172" s="124"/>
    </row>
    <row r="173" spans="20:26" ht="26" customHeight="1" x14ac:dyDescent="0.2">
      <c r="T173" s="124"/>
      <c r="Z173" s="124"/>
    </row>
    <row r="174" spans="20:26" ht="26" customHeight="1" x14ac:dyDescent="0.2">
      <c r="T174" s="124"/>
      <c r="Z174" s="124"/>
    </row>
    <row r="175" spans="20:26" ht="26" customHeight="1" x14ac:dyDescent="0.2">
      <c r="T175" s="124"/>
      <c r="Z175" s="124"/>
    </row>
    <row r="176" spans="20:26" ht="26" customHeight="1" x14ac:dyDescent="0.2">
      <c r="T176" s="124"/>
      <c r="Z176" s="124"/>
    </row>
    <row r="177" spans="20:26" ht="26" customHeight="1" x14ac:dyDescent="0.2">
      <c r="T177" s="124"/>
      <c r="Z177" s="124"/>
    </row>
    <row r="178" spans="20:26" ht="26" customHeight="1" x14ac:dyDescent="0.2">
      <c r="T178" s="124"/>
      <c r="Z178" s="124"/>
    </row>
  </sheetData>
  <mergeCells count="23">
    <mergeCell ref="AH1:AI2"/>
    <mergeCell ref="AJ1:AK2"/>
    <mergeCell ref="AL1:AM2"/>
    <mergeCell ref="AN1:AO2"/>
    <mergeCell ref="AP1:AQ2"/>
    <mergeCell ref="X1:Y2"/>
    <mergeCell ref="Z1:AA2"/>
    <mergeCell ref="AB1:AC2"/>
    <mergeCell ref="AD1:AE2"/>
    <mergeCell ref="AF1:AG2"/>
    <mergeCell ref="F1:L1"/>
    <mergeCell ref="D1:E2"/>
    <mergeCell ref="C1:C3"/>
    <mergeCell ref="B1:B3"/>
    <mergeCell ref="A1:A3"/>
    <mergeCell ref="J2:K2"/>
    <mergeCell ref="F2:G2"/>
    <mergeCell ref="H2:I2"/>
    <mergeCell ref="N1:O2"/>
    <mergeCell ref="P1:Q2"/>
    <mergeCell ref="R1:S2"/>
    <mergeCell ref="T1:U2"/>
    <mergeCell ref="V1:W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24A54-0C7A-3B4D-A0B3-38D18D3F9B00}">
  <dimension ref="A1:AC117"/>
  <sheetViews>
    <sheetView tabSelected="1" zoomScale="85" zoomScaleNormal="85" workbookViewId="0">
      <pane ySplit="1" topLeftCell="A2" activePane="bottomLeft" state="frozen"/>
      <selection pane="bottomLeft" sqref="A1:A1048576"/>
    </sheetView>
  </sheetViews>
  <sheetFormatPr baseColWidth="10" defaultColWidth="10.5" defaultRowHeight="15.75" customHeight="1" x14ac:dyDescent="0.2"/>
  <cols>
    <col min="1" max="1" width="10.5" style="145"/>
    <col min="2" max="2" width="11.33203125" bestFit="1" customWidth="1"/>
    <col min="3" max="12" width="10.5" style="1"/>
    <col min="13" max="13" width="11.83203125" style="1" customWidth="1"/>
    <col min="14" max="16" width="10.5" style="1"/>
    <col min="17" max="17" width="11.83203125" style="1" customWidth="1"/>
    <col min="18" max="16384" width="10.5" style="1"/>
  </cols>
  <sheetData>
    <row r="1" spans="1:29" s="145" customFormat="1" ht="35" customHeight="1" thickBot="1" x14ac:dyDescent="0.25">
      <c r="A1" s="141" t="s">
        <v>19</v>
      </c>
      <c r="B1" s="142" t="s">
        <v>21</v>
      </c>
      <c r="C1" s="143" t="s">
        <v>22</v>
      </c>
      <c r="D1" s="144" t="s">
        <v>169</v>
      </c>
      <c r="E1" s="144" t="s">
        <v>25</v>
      </c>
      <c r="F1" s="144" t="s">
        <v>26</v>
      </c>
      <c r="G1" s="144" t="s">
        <v>27</v>
      </c>
      <c r="H1" s="144" t="s">
        <v>28</v>
      </c>
      <c r="I1" s="144" t="s">
        <v>29</v>
      </c>
      <c r="J1" s="144" t="s">
        <v>30</v>
      </c>
      <c r="K1" s="144" t="s">
        <v>31</v>
      </c>
      <c r="L1" s="144" t="s">
        <v>32</v>
      </c>
      <c r="M1" s="144" t="s">
        <v>33</v>
      </c>
      <c r="N1" s="144" t="s">
        <v>34</v>
      </c>
      <c r="O1" s="144" t="s">
        <v>35</v>
      </c>
      <c r="P1" s="144" t="s">
        <v>36</v>
      </c>
      <c r="Q1" s="144" t="s">
        <v>37</v>
      </c>
      <c r="R1" s="144" t="s">
        <v>38</v>
      </c>
      <c r="S1" s="144" t="s">
        <v>39</v>
      </c>
    </row>
    <row r="2" spans="1:29" ht="16" x14ac:dyDescent="0.2">
      <c r="A2" s="146" t="s">
        <v>47</v>
      </c>
      <c r="B2" s="22" t="s">
        <v>49</v>
      </c>
      <c r="C2" s="3">
        <v>100</v>
      </c>
      <c r="D2" s="4">
        <v>100</v>
      </c>
      <c r="E2" s="5" t="s">
        <v>49</v>
      </c>
      <c r="F2" s="5" t="s">
        <v>49</v>
      </c>
      <c r="G2" s="5" t="s">
        <v>49</v>
      </c>
      <c r="H2" s="5" t="s">
        <v>49</v>
      </c>
      <c r="I2" s="5" t="s">
        <v>49</v>
      </c>
      <c r="J2" s="5" t="s">
        <v>49</v>
      </c>
      <c r="K2" s="5" t="s">
        <v>49</v>
      </c>
      <c r="L2" s="5" t="s">
        <v>49</v>
      </c>
      <c r="M2" s="5" t="s">
        <v>49</v>
      </c>
      <c r="N2" s="5" t="s">
        <v>49</v>
      </c>
      <c r="O2" s="5" t="s">
        <v>49</v>
      </c>
      <c r="P2" s="5" t="s">
        <v>49</v>
      </c>
      <c r="Q2" s="5" t="s">
        <v>49</v>
      </c>
      <c r="R2" s="5" t="s">
        <v>49</v>
      </c>
      <c r="S2" s="5" t="s">
        <v>49</v>
      </c>
    </row>
    <row r="3" spans="1:29" ht="17" x14ac:dyDescent="0.2">
      <c r="A3" s="146" t="s">
        <v>50</v>
      </c>
      <c r="B3" s="21" t="s">
        <v>49</v>
      </c>
      <c r="C3" s="3">
        <v>100</v>
      </c>
      <c r="D3" s="4" t="s">
        <v>49</v>
      </c>
      <c r="E3" s="2" t="s">
        <v>49</v>
      </c>
      <c r="F3" s="2" t="s">
        <v>49</v>
      </c>
      <c r="G3" s="2" t="s">
        <v>49</v>
      </c>
      <c r="H3" s="2" t="s">
        <v>49</v>
      </c>
      <c r="I3" s="2" t="s">
        <v>49</v>
      </c>
      <c r="J3" s="2" t="s">
        <v>49</v>
      </c>
      <c r="K3" s="2" t="s">
        <v>49</v>
      </c>
      <c r="L3" s="2" t="s">
        <v>49</v>
      </c>
      <c r="M3" s="2" t="s">
        <v>49</v>
      </c>
      <c r="N3" s="2" t="s">
        <v>49</v>
      </c>
      <c r="O3" s="2" t="s">
        <v>49</v>
      </c>
      <c r="P3" s="2" t="s">
        <v>49</v>
      </c>
      <c r="Q3" s="2" t="s">
        <v>49</v>
      </c>
      <c r="R3" s="2" t="s">
        <v>49</v>
      </c>
      <c r="S3" s="2" t="s">
        <v>49</v>
      </c>
    </row>
    <row r="4" spans="1:29" ht="16" x14ac:dyDescent="0.2">
      <c r="A4" s="146" t="s">
        <v>51</v>
      </c>
      <c r="B4" s="24" t="s">
        <v>49</v>
      </c>
      <c r="C4" s="3">
        <v>100</v>
      </c>
      <c r="D4" s="4">
        <v>100</v>
      </c>
      <c r="E4" s="5" t="s">
        <v>49</v>
      </c>
      <c r="F4" s="5" t="s">
        <v>49</v>
      </c>
      <c r="G4" s="5" t="s">
        <v>49</v>
      </c>
      <c r="H4" s="5" t="s">
        <v>49</v>
      </c>
      <c r="I4" s="5" t="s">
        <v>49</v>
      </c>
      <c r="J4" s="5" t="s">
        <v>49</v>
      </c>
      <c r="K4" s="5" t="s">
        <v>49</v>
      </c>
      <c r="L4" s="5" t="s">
        <v>49</v>
      </c>
      <c r="M4" s="5" t="s">
        <v>49</v>
      </c>
      <c r="N4" s="5" t="s">
        <v>49</v>
      </c>
      <c r="O4" s="5" t="s">
        <v>49</v>
      </c>
      <c r="P4" s="5" t="s">
        <v>49</v>
      </c>
      <c r="Q4" s="5" t="s">
        <v>49</v>
      </c>
      <c r="R4" s="5" t="s">
        <v>49</v>
      </c>
      <c r="S4" s="5" t="s">
        <v>49</v>
      </c>
    </row>
    <row r="5" spans="1:29" ht="16" x14ac:dyDescent="0.2">
      <c r="A5" s="146" t="s">
        <v>52</v>
      </c>
      <c r="B5" s="21" t="s">
        <v>49</v>
      </c>
      <c r="C5" s="3">
        <v>100</v>
      </c>
      <c r="D5" s="4">
        <v>100</v>
      </c>
      <c r="E5" s="2" t="s">
        <v>49</v>
      </c>
      <c r="F5" s="2" t="s">
        <v>49</v>
      </c>
      <c r="G5" s="2" t="s">
        <v>49</v>
      </c>
      <c r="H5" s="2" t="s">
        <v>49</v>
      </c>
      <c r="I5" s="2" t="s">
        <v>49</v>
      </c>
      <c r="J5" s="2" t="s">
        <v>49</v>
      </c>
      <c r="K5" s="2" t="s">
        <v>49</v>
      </c>
      <c r="L5" s="2" t="s">
        <v>49</v>
      </c>
      <c r="M5" s="2" t="s">
        <v>49</v>
      </c>
      <c r="N5" s="2" t="s">
        <v>49</v>
      </c>
      <c r="O5" s="2" t="s">
        <v>49</v>
      </c>
      <c r="P5" s="2" t="s">
        <v>49</v>
      </c>
      <c r="Q5" s="2" t="s">
        <v>49</v>
      </c>
      <c r="R5" s="2" t="s">
        <v>49</v>
      </c>
      <c r="S5" s="2" t="s">
        <v>49</v>
      </c>
    </row>
    <row r="6" spans="1:29" ht="16" x14ac:dyDescent="0.2">
      <c r="A6" s="146" t="s">
        <v>53</v>
      </c>
      <c r="B6" s="21" t="s">
        <v>49</v>
      </c>
      <c r="C6" s="6" t="s">
        <v>49</v>
      </c>
      <c r="D6" s="4">
        <v>100</v>
      </c>
      <c r="E6" s="5" t="s">
        <v>49</v>
      </c>
      <c r="F6" s="5" t="s">
        <v>49</v>
      </c>
      <c r="G6" s="5" t="s">
        <v>49</v>
      </c>
      <c r="H6" s="5" t="s">
        <v>49</v>
      </c>
      <c r="I6" s="5" t="s">
        <v>49</v>
      </c>
      <c r="J6" s="5" t="s">
        <v>49</v>
      </c>
      <c r="K6" s="5" t="s">
        <v>49</v>
      </c>
      <c r="L6" s="5" t="s">
        <v>49</v>
      </c>
      <c r="M6" s="5" t="s">
        <v>49</v>
      </c>
      <c r="N6" s="5" t="s">
        <v>49</v>
      </c>
      <c r="O6" s="5" t="s">
        <v>49</v>
      </c>
      <c r="P6" s="5" t="s">
        <v>49</v>
      </c>
      <c r="Q6" s="5" t="s">
        <v>49</v>
      </c>
      <c r="R6" s="5" t="s">
        <v>49</v>
      </c>
      <c r="S6" s="5" t="s">
        <v>49</v>
      </c>
    </row>
    <row r="7" spans="1:29" ht="16" x14ac:dyDescent="0.2">
      <c r="A7" s="146" t="s">
        <v>54</v>
      </c>
      <c r="B7" s="21" t="s">
        <v>49</v>
      </c>
      <c r="C7" s="3">
        <v>100</v>
      </c>
      <c r="D7" s="4">
        <v>100</v>
      </c>
      <c r="E7" s="2" t="s">
        <v>49</v>
      </c>
      <c r="F7" s="2" t="s">
        <v>49</v>
      </c>
      <c r="G7" s="2" t="s">
        <v>49</v>
      </c>
      <c r="H7" s="2" t="s">
        <v>49</v>
      </c>
      <c r="I7" s="2" t="s">
        <v>49</v>
      </c>
      <c r="J7" s="2" t="s">
        <v>49</v>
      </c>
      <c r="K7" s="2" t="s">
        <v>49</v>
      </c>
      <c r="L7" s="2" t="s">
        <v>49</v>
      </c>
      <c r="M7" s="2" t="s">
        <v>49</v>
      </c>
      <c r="N7" s="2" t="s">
        <v>49</v>
      </c>
      <c r="O7" s="2" t="s">
        <v>49</v>
      </c>
      <c r="P7" s="2" t="s">
        <v>49</v>
      </c>
      <c r="Q7" s="2" t="s">
        <v>49</v>
      </c>
      <c r="R7" s="2" t="s">
        <v>49</v>
      </c>
      <c r="S7" s="2" t="s">
        <v>49</v>
      </c>
    </row>
    <row r="8" spans="1:29" ht="16" x14ac:dyDescent="0.2">
      <c r="A8" s="146" t="s">
        <v>55</v>
      </c>
      <c r="B8" s="21" t="s">
        <v>49</v>
      </c>
      <c r="C8" s="3">
        <v>100</v>
      </c>
      <c r="D8" s="4">
        <v>100</v>
      </c>
      <c r="E8" s="5" t="s">
        <v>49</v>
      </c>
      <c r="F8" s="5" t="s">
        <v>49</v>
      </c>
      <c r="G8" s="5" t="s">
        <v>49</v>
      </c>
      <c r="H8" s="5" t="s">
        <v>49</v>
      </c>
      <c r="I8" s="5" t="s">
        <v>49</v>
      </c>
      <c r="J8" s="5" t="s">
        <v>49</v>
      </c>
      <c r="K8" s="5" t="s">
        <v>49</v>
      </c>
      <c r="L8" s="5" t="s">
        <v>49</v>
      </c>
      <c r="M8" s="5" t="s">
        <v>49</v>
      </c>
      <c r="N8" s="5" t="s">
        <v>49</v>
      </c>
      <c r="O8" s="5" t="s">
        <v>49</v>
      </c>
      <c r="P8" s="5" t="s">
        <v>49</v>
      </c>
      <c r="Q8" s="5" t="s">
        <v>49</v>
      </c>
      <c r="R8" s="5" t="s">
        <v>49</v>
      </c>
      <c r="S8" s="5" t="s">
        <v>49</v>
      </c>
    </row>
    <row r="9" spans="1:29" ht="16" x14ac:dyDescent="0.2">
      <c r="A9" s="146" t="s">
        <v>56</v>
      </c>
      <c r="B9" s="21" t="s">
        <v>49</v>
      </c>
      <c r="C9" s="3">
        <v>100</v>
      </c>
      <c r="D9" s="4">
        <v>100</v>
      </c>
      <c r="E9" s="2" t="s">
        <v>49</v>
      </c>
      <c r="F9" s="2" t="s">
        <v>49</v>
      </c>
      <c r="G9" s="2" t="s">
        <v>49</v>
      </c>
      <c r="H9" s="2" t="s">
        <v>49</v>
      </c>
      <c r="I9" s="2" t="s">
        <v>49</v>
      </c>
      <c r="J9" s="2" t="s">
        <v>49</v>
      </c>
      <c r="K9" s="2" t="s">
        <v>49</v>
      </c>
      <c r="L9" s="2" t="s">
        <v>49</v>
      </c>
      <c r="M9" s="2" t="s">
        <v>49</v>
      </c>
      <c r="N9" s="2" t="s">
        <v>49</v>
      </c>
      <c r="O9" s="2" t="s">
        <v>49</v>
      </c>
      <c r="P9" s="2" t="s">
        <v>49</v>
      </c>
      <c r="Q9" s="2" t="s">
        <v>49</v>
      </c>
      <c r="R9" s="2" t="s">
        <v>49</v>
      </c>
      <c r="S9" s="2" t="s">
        <v>49</v>
      </c>
    </row>
    <row r="10" spans="1:29" ht="16" x14ac:dyDescent="0.2">
      <c r="A10" s="146" t="s">
        <v>57</v>
      </c>
      <c r="B10" s="21" t="s">
        <v>49</v>
      </c>
      <c r="C10" s="3">
        <v>100</v>
      </c>
      <c r="D10" s="4">
        <v>100</v>
      </c>
      <c r="E10" s="5" t="s">
        <v>49</v>
      </c>
      <c r="F10" s="5" t="s">
        <v>49</v>
      </c>
      <c r="G10" s="5" t="s">
        <v>49</v>
      </c>
      <c r="H10" s="5" t="s">
        <v>49</v>
      </c>
      <c r="I10" s="5" t="s">
        <v>49</v>
      </c>
      <c r="J10" s="5" t="s">
        <v>49</v>
      </c>
      <c r="K10" s="5" t="s">
        <v>49</v>
      </c>
      <c r="L10" s="5" t="s">
        <v>49</v>
      </c>
      <c r="M10" s="5" t="s">
        <v>49</v>
      </c>
      <c r="N10" s="5" t="s">
        <v>49</v>
      </c>
      <c r="O10" s="5" t="s">
        <v>49</v>
      </c>
      <c r="P10" s="5" t="s">
        <v>49</v>
      </c>
      <c r="Q10" s="5" t="s">
        <v>49</v>
      </c>
      <c r="R10" s="5" t="s">
        <v>49</v>
      </c>
      <c r="S10" s="5" t="s">
        <v>49</v>
      </c>
    </row>
    <row r="11" spans="1:29" ht="16" x14ac:dyDescent="0.2">
      <c r="A11" s="146" t="s">
        <v>58</v>
      </c>
      <c r="B11" s="21" t="s">
        <v>49</v>
      </c>
      <c r="C11" s="3">
        <v>100</v>
      </c>
      <c r="D11" s="4">
        <v>100</v>
      </c>
      <c r="E11" s="5">
        <v>100</v>
      </c>
      <c r="F11" s="5">
        <v>100</v>
      </c>
      <c r="G11" s="5">
        <v>100</v>
      </c>
      <c r="H11" s="5">
        <v>100</v>
      </c>
      <c r="I11" s="5">
        <v>100</v>
      </c>
      <c r="J11" s="5">
        <v>100</v>
      </c>
      <c r="K11" s="5">
        <v>100</v>
      </c>
      <c r="L11" s="5">
        <v>100</v>
      </c>
      <c r="M11" s="5">
        <v>100</v>
      </c>
      <c r="N11" s="5">
        <v>100</v>
      </c>
      <c r="O11" s="5">
        <v>100</v>
      </c>
      <c r="P11" s="5">
        <v>100</v>
      </c>
      <c r="Q11" s="5">
        <v>100</v>
      </c>
      <c r="R11" s="5">
        <v>100</v>
      </c>
      <c r="S11" s="5">
        <v>100</v>
      </c>
      <c r="U11" s="7"/>
      <c r="V11" s="8"/>
      <c r="W11" s="8"/>
      <c r="X11" s="8"/>
      <c r="Y11" s="9"/>
      <c r="Z11" s="9"/>
      <c r="AA11" s="9"/>
      <c r="AB11" s="9"/>
      <c r="AC11" s="9"/>
    </row>
    <row r="12" spans="1:29" ht="16" x14ac:dyDescent="0.2">
      <c r="A12" s="146" t="s">
        <v>59</v>
      </c>
      <c r="B12" s="21" t="s">
        <v>49</v>
      </c>
      <c r="C12" s="3">
        <v>100</v>
      </c>
      <c r="D12" s="4">
        <v>100</v>
      </c>
      <c r="E12" s="2" t="s">
        <v>49</v>
      </c>
      <c r="F12" s="2" t="s">
        <v>49</v>
      </c>
      <c r="G12" s="2" t="s">
        <v>49</v>
      </c>
      <c r="H12" s="2" t="s">
        <v>49</v>
      </c>
      <c r="I12" s="2" t="s">
        <v>49</v>
      </c>
      <c r="J12" s="2" t="s">
        <v>49</v>
      </c>
      <c r="K12" s="2" t="s">
        <v>49</v>
      </c>
      <c r="L12" s="2" t="s">
        <v>49</v>
      </c>
      <c r="M12" s="2" t="s">
        <v>49</v>
      </c>
      <c r="N12" s="2" t="s">
        <v>49</v>
      </c>
      <c r="O12" s="2" t="s">
        <v>49</v>
      </c>
      <c r="P12" s="2" t="s">
        <v>49</v>
      </c>
      <c r="Q12" s="2" t="s">
        <v>49</v>
      </c>
      <c r="R12" s="2" t="s">
        <v>49</v>
      </c>
      <c r="S12" s="2" t="s">
        <v>49</v>
      </c>
      <c r="U12" s="10"/>
      <c r="V12" s="9"/>
      <c r="W12" s="9"/>
      <c r="X12" s="9"/>
      <c r="Y12" s="11"/>
      <c r="Z12" s="12"/>
      <c r="AA12" s="11"/>
      <c r="AB12" s="12"/>
      <c r="AC12" s="11"/>
    </row>
    <row r="13" spans="1:29" ht="16" x14ac:dyDescent="0.2">
      <c r="A13" s="146" t="s">
        <v>60</v>
      </c>
      <c r="B13" s="22" t="s">
        <v>49</v>
      </c>
      <c r="C13" s="3">
        <v>100</v>
      </c>
      <c r="D13" s="4">
        <v>100</v>
      </c>
      <c r="E13" s="5" t="s">
        <v>49</v>
      </c>
      <c r="F13" s="5" t="s">
        <v>49</v>
      </c>
      <c r="G13" s="5" t="s">
        <v>49</v>
      </c>
      <c r="H13" s="5" t="s">
        <v>49</v>
      </c>
      <c r="I13" s="5" t="s">
        <v>49</v>
      </c>
      <c r="J13" s="5" t="s">
        <v>49</v>
      </c>
      <c r="K13" s="5" t="s">
        <v>49</v>
      </c>
      <c r="L13" s="5" t="s">
        <v>49</v>
      </c>
      <c r="M13" s="5" t="s">
        <v>49</v>
      </c>
      <c r="N13" s="5" t="s">
        <v>49</v>
      </c>
      <c r="O13" s="5" t="s">
        <v>49</v>
      </c>
      <c r="P13" s="5" t="s">
        <v>49</v>
      </c>
      <c r="Q13" s="5" t="s">
        <v>49</v>
      </c>
      <c r="R13" s="5" t="s">
        <v>49</v>
      </c>
      <c r="S13" s="5" t="s">
        <v>49</v>
      </c>
      <c r="U13" s="10"/>
      <c r="V13" s="9"/>
      <c r="W13" s="9"/>
      <c r="X13" s="11"/>
      <c r="Y13" s="12"/>
      <c r="Z13" s="11"/>
      <c r="AA13" s="12"/>
      <c r="AB13" s="11"/>
    </row>
    <row r="14" spans="1:29" ht="16" x14ac:dyDescent="0.2">
      <c r="A14" s="146" t="s">
        <v>61</v>
      </c>
      <c r="B14" s="23" t="s">
        <v>49</v>
      </c>
      <c r="C14" s="6" t="s">
        <v>49</v>
      </c>
      <c r="D14" s="4">
        <v>100</v>
      </c>
      <c r="E14" s="2" t="s">
        <v>49</v>
      </c>
      <c r="F14" s="2" t="s">
        <v>49</v>
      </c>
      <c r="G14" s="2" t="s">
        <v>49</v>
      </c>
      <c r="H14" s="2" t="s">
        <v>49</v>
      </c>
      <c r="I14" s="2" t="s">
        <v>49</v>
      </c>
      <c r="J14" s="2" t="s">
        <v>49</v>
      </c>
      <c r="K14" s="2" t="s">
        <v>49</v>
      </c>
      <c r="L14" s="2" t="s">
        <v>49</v>
      </c>
      <c r="M14" s="2" t="s">
        <v>49</v>
      </c>
      <c r="N14" s="2" t="s">
        <v>49</v>
      </c>
      <c r="O14" s="2" t="s">
        <v>49</v>
      </c>
      <c r="P14" s="2" t="s">
        <v>49</v>
      </c>
      <c r="Q14" s="2" t="s">
        <v>49</v>
      </c>
      <c r="R14" s="2" t="s">
        <v>49</v>
      </c>
      <c r="S14" s="2" t="s">
        <v>49</v>
      </c>
      <c r="U14" s="10"/>
      <c r="V14" s="9"/>
      <c r="W14" s="9"/>
      <c r="X14" s="9"/>
      <c r="Y14" s="11"/>
      <c r="Z14" s="12"/>
      <c r="AA14" s="11"/>
      <c r="AB14" s="12"/>
      <c r="AC14" s="11"/>
    </row>
    <row r="15" spans="1:29" ht="16" x14ac:dyDescent="0.2">
      <c r="A15" s="146" t="s">
        <v>62</v>
      </c>
      <c r="B15" s="21" t="s">
        <v>49</v>
      </c>
      <c r="C15" s="3">
        <v>100</v>
      </c>
      <c r="D15" s="13" t="s">
        <v>49</v>
      </c>
      <c r="E15" s="5" t="s">
        <v>49</v>
      </c>
      <c r="F15" s="5" t="s">
        <v>49</v>
      </c>
      <c r="G15" s="5" t="s">
        <v>49</v>
      </c>
      <c r="H15" s="5" t="s">
        <v>49</v>
      </c>
      <c r="I15" s="5" t="s">
        <v>49</v>
      </c>
      <c r="J15" s="5" t="s">
        <v>49</v>
      </c>
      <c r="K15" s="5" t="s">
        <v>49</v>
      </c>
      <c r="L15" s="5" t="s">
        <v>49</v>
      </c>
      <c r="M15" s="5" t="s">
        <v>49</v>
      </c>
      <c r="N15" s="5" t="s">
        <v>49</v>
      </c>
      <c r="O15" s="5" t="s">
        <v>49</v>
      </c>
      <c r="P15" s="5" t="s">
        <v>49</v>
      </c>
      <c r="Q15" s="5" t="s">
        <v>49</v>
      </c>
      <c r="R15" s="5" t="s">
        <v>49</v>
      </c>
      <c r="S15" s="5" t="s">
        <v>49</v>
      </c>
      <c r="U15" s="10"/>
      <c r="V15" s="9"/>
      <c r="W15" s="9"/>
      <c r="X15" s="9"/>
      <c r="Y15" s="11"/>
      <c r="Z15" s="12"/>
      <c r="AA15" s="14"/>
      <c r="AB15" s="12"/>
      <c r="AC15" s="11"/>
    </row>
    <row r="16" spans="1:29" ht="16" x14ac:dyDescent="0.2">
      <c r="A16" s="146" t="s">
        <v>64</v>
      </c>
      <c r="B16" s="23" t="s">
        <v>49</v>
      </c>
      <c r="C16" s="3">
        <v>100</v>
      </c>
      <c r="D16" s="4">
        <v>100</v>
      </c>
      <c r="E16" s="2" t="s">
        <v>49</v>
      </c>
      <c r="F16" s="2" t="s">
        <v>49</v>
      </c>
      <c r="G16" s="2" t="s">
        <v>49</v>
      </c>
      <c r="H16" s="2" t="s">
        <v>49</v>
      </c>
      <c r="I16" s="2" t="s">
        <v>49</v>
      </c>
      <c r="J16" s="2" t="s">
        <v>49</v>
      </c>
      <c r="K16" s="2" t="s">
        <v>49</v>
      </c>
      <c r="L16" s="2" t="s">
        <v>49</v>
      </c>
      <c r="M16" s="2" t="s">
        <v>49</v>
      </c>
      <c r="N16" s="2" t="s">
        <v>49</v>
      </c>
      <c r="O16" s="2" t="s">
        <v>49</v>
      </c>
      <c r="P16" s="2" t="s">
        <v>49</v>
      </c>
      <c r="Q16" s="2" t="s">
        <v>49</v>
      </c>
      <c r="R16" s="2" t="s">
        <v>49</v>
      </c>
      <c r="S16" s="2" t="s">
        <v>49</v>
      </c>
      <c r="U16" s="10"/>
      <c r="V16" s="9"/>
      <c r="W16" s="9"/>
      <c r="X16" s="9"/>
      <c r="Y16" s="11"/>
      <c r="Z16" s="12"/>
      <c r="AA16" s="14"/>
      <c r="AB16" s="12"/>
      <c r="AC16" s="11"/>
    </row>
    <row r="17" spans="1:29" ht="16" x14ac:dyDescent="0.2">
      <c r="A17" s="146" t="s">
        <v>65</v>
      </c>
      <c r="B17" s="21" t="s">
        <v>49</v>
      </c>
      <c r="C17" s="3">
        <v>100</v>
      </c>
      <c r="D17" s="4">
        <v>100</v>
      </c>
      <c r="E17" s="5" t="s">
        <v>49</v>
      </c>
      <c r="F17" s="5" t="s">
        <v>49</v>
      </c>
      <c r="G17" s="5" t="s">
        <v>49</v>
      </c>
      <c r="H17" s="5" t="s">
        <v>49</v>
      </c>
      <c r="I17" s="5" t="s">
        <v>49</v>
      </c>
      <c r="J17" s="5" t="s">
        <v>49</v>
      </c>
      <c r="K17" s="5" t="s">
        <v>49</v>
      </c>
      <c r="L17" s="5" t="s">
        <v>49</v>
      </c>
      <c r="M17" s="5" t="s">
        <v>49</v>
      </c>
      <c r="N17" s="5" t="s">
        <v>49</v>
      </c>
      <c r="O17" s="5" t="s">
        <v>49</v>
      </c>
      <c r="P17" s="5" t="s">
        <v>49</v>
      </c>
      <c r="Q17" s="5" t="s">
        <v>49</v>
      </c>
      <c r="R17" s="5" t="s">
        <v>49</v>
      </c>
      <c r="S17" s="5" t="s">
        <v>49</v>
      </c>
      <c r="U17" s="10"/>
      <c r="V17" s="9"/>
      <c r="W17" s="9"/>
      <c r="X17" s="9"/>
      <c r="Y17" s="11"/>
      <c r="Z17" s="12"/>
      <c r="AA17" s="14"/>
      <c r="AB17" s="12"/>
      <c r="AC17" s="11"/>
    </row>
    <row r="18" spans="1:29" ht="16" x14ac:dyDescent="0.2">
      <c r="A18" s="146" t="s">
        <v>66</v>
      </c>
      <c r="B18" s="23" t="s">
        <v>49</v>
      </c>
      <c r="C18" s="3">
        <v>100</v>
      </c>
      <c r="D18" s="4">
        <v>100</v>
      </c>
      <c r="E18" s="2" t="s">
        <v>49</v>
      </c>
      <c r="F18" s="2" t="s">
        <v>49</v>
      </c>
      <c r="G18" s="2" t="s">
        <v>49</v>
      </c>
      <c r="H18" s="2" t="s">
        <v>49</v>
      </c>
      <c r="I18" s="2" t="s">
        <v>49</v>
      </c>
      <c r="J18" s="2" t="s">
        <v>49</v>
      </c>
      <c r="K18" s="2" t="s">
        <v>49</v>
      </c>
      <c r="L18" s="2" t="s">
        <v>49</v>
      </c>
      <c r="M18" s="2" t="s">
        <v>49</v>
      </c>
      <c r="N18" s="2" t="s">
        <v>49</v>
      </c>
      <c r="O18" s="2" t="s">
        <v>49</v>
      </c>
      <c r="P18" s="2" t="s">
        <v>49</v>
      </c>
      <c r="Q18" s="2" t="s">
        <v>49</v>
      </c>
      <c r="R18" s="2" t="s">
        <v>49</v>
      </c>
      <c r="S18" s="2" t="s">
        <v>49</v>
      </c>
      <c r="U18" s="10"/>
      <c r="V18" s="9"/>
      <c r="W18" s="9"/>
      <c r="X18" s="9"/>
      <c r="Y18" s="11"/>
      <c r="Z18" s="12"/>
      <c r="AA18" s="14"/>
      <c r="AB18" s="12"/>
      <c r="AC18" s="11"/>
    </row>
    <row r="19" spans="1:29" ht="16" x14ac:dyDescent="0.2">
      <c r="A19" s="146" t="s">
        <v>67</v>
      </c>
      <c r="B19" s="21" t="s">
        <v>49</v>
      </c>
      <c r="C19" s="3">
        <v>100</v>
      </c>
      <c r="D19" s="4">
        <v>100</v>
      </c>
      <c r="E19" s="5" t="s">
        <v>49</v>
      </c>
      <c r="F19" s="5" t="s">
        <v>49</v>
      </c>
      <c r="G19" s="5" t="s">
        <v>49</v>
      </c>
      <c r="H19" s="5" t="s">
        <v>49</v>
      </c>
      <c r="I19" s="5" t="s">
        <v>49</v>
      </c>
      <c r="J19" s="5" t="s">
        <v>49</v>
      </c>
      <c r="K19" s="5" t="s">
        <v>49</v>
      </c>
      <c r="L19" s="5" t="s">
        <v>49</v>
      </c>
      <c r="M19" s="5" t="s">
        <v>49</v>
      </c>
      <c r="N19" s="5" t="s">
        <v>49</v>
      </c>
      <c r="O19" s="5" t="s">
        <v>49</v>
      </c>
      <c r="P19" s="5" t="s">
        <v>49</v>
      </c>
      <c r="Q19" s="5" t="s">
        <v>49</v>
      </c>
      <c r="R19" s="5" t="s">
        <v>49</v>
      </c>
      <c r="S19" s="5" t="s">
        <v>49</v>
      </c>
      <c r="U19" s="10"/>
      <c r="V19" s="15"/>
      <c r="W19" s="9"/>
      <c r="X19" s="9"/>
      <c r="Y19" s="12"/>
      <c r="Z19" s="12"/>
      <c r="AA19" s="14"/>
      <c r="AB19" s="12"/>
      <c r="AC19" s="11"/>
    </row>
    <row r="20" spans="1:29" ht="16" x14ac:dyDescent="0.2">
      <c r="A20" s="146" t="s">
        <v>68</v>
      </c>
      <c r="B20" s="23" t="s">
        <v>49</v>
      </c>
      <c r="C20" s="3">
        <v>100</v>
      </c>
      <c r="D20" s="4">
        <v>100</v>
      </c>
      <c r="E20" s="2" t="s">
        <v>49</v>
      </c>
      <c r="F20" s="2" t="s">
        <v>49</v>
      </c>
      <c r="G20" s="2" t="s">
        <v>49</v>
      </c>
      <c r="H20" s="2" t="s">
        <v>49</v>
      </c>
      <c r="I20" s="2" t="s">
        <v>49</v>
      </c>
      <c r="J20" s="2" t="s">
        <v>49</v>
      </c>
      <c r="K20" s="2" t="s">
        <v>49</v>
      </c>
      <c r="L20" s="2" t="s">
        <v>49</v>
      </c>
      <c r="M20" s="2" t="s">
        <v>49</v>
      </c>
      <c r="N20" s="2" t="s">
        <v>49</v>
      </c>
      <c r="O20" s="2" t="s">
        <v>49</v>
      </c>
      <c r="P20" s="2" t="s">
        <v>49</v>
      </c>
      <c r="Q20" s="2" t="s">
        <v>49</v>
      </c>
      <c r="R20" s="2" t="s">
        <v>49</v>
      </c>
      <c r="S20" s="2" t="s">
        <v>49</v>
      </c>
      <c r="U20" s="10"/>
      <c r="V20" s="9"/>
      <c r="W20" s="9"/>
      <c r="X20" s="9"/>
      <c r="Y20" s="11"/>
      <c r="Z20" s="12"/>
      <c r="AA20" s="14"/>
      <c r="AB20" s="12"/>
      <c r="AC20" s="11"/>
    </row>
    <row r="21" spans="1:29" ht="16" x14ac:dyDescent="0.2">
      <c r="A21" s="146" t="s">
        <v>69</v>
      </c>
      <c r="B21" s="24" t="s">
        <v>49</v>
      </c>
      <c r="C21" s="3">
        <v>100</v>
      </c>
      <c r="D21" s="4">
        <v>100</v>
      </c>
      <c r="E21" s="5" t="s">
        <v>49</v>
      </c>
      <c r="F21" s="5" t="s">
        <v>49</v>
      </c>
      <c r="G21" s="5" t="s">
        <v>49</v>
      </c>
      <c r="H21" s="5" t="s">
        <v>49</v>
      </c>
      <c r="I21" s="5" t="s">
        <v>49</v>
      </c>
      <c r="J21" s="5" t="s">
        <v>49</v>
      </c>
      <c r="K21" s="5" t="s">
        <v>49</v>
      </c>
      <c r="L21" s="5" t="s">
        <v>49</v>
      </c>
      <c r="M21" s="5" t="s">
        <v>49</v>
      </c>
      <c r="N21" s="5" t="s">
        <v>49</v>
      </c>
      <c r="O21" s="5" t="s">
        <v>49</v>
      </c>
      <c r="P21" s="5" t="s">
        <v>49</v>
      </c>
      <c r="Q21" s="5" t="s">
        <v>49</v>
      </c>
      <c r="R21" s="5" t="s">
        <v>49</v>
      </c>
      <c r="S21" s="5" t="s">
        <v>49</v>
      </c>
      <c r="U21" s="10"/>
      <c r="V21" s="9"/>
      <c r="W21" s="9"/>
      <c r="X21" s="9"/>
      <c r="Y21" s="12"/>
      <c r="Z21" s="12"/>
      <c r="AA21" s="11"/>
      <c r="AB21" s="12"/>
      <c r="AC21" s="11"/>
    </row>
    <row r="22" spans="1:29" ht="16" x14ac:dyDescent="0.2">
      <c r="A22" s="146" t="s">
        <v>70</v>
      </c>
      <c r="B22" s="21" t="s">
        <v>49</v>
      </c>
      <c r="C22" s="3">
        <v>100</v>
      </c>
      <c r="D22" s="4">
        <v>100</v>
      </c>
      <c r="E22" s="2" t="s">
        <v>49</v>
      </c>
      <c r="F22" s="2" t="s">
        <v>49</v>
      </c>
      <c r="G22" s="2" t="s">
        <v>49</v>
      </c>
      <c r="H22" s="2" t="s">
        <v>49</v>
      </c>
      <c r="I22" s="2" t="s">
        <v>49</v>
      </c>
      <c r="J22" s="2" t="s">
        <v>49</v>
      </c>
      <c r="K22" s="2" t="s">
        <v>49</v>
      </c>
      <c r="L22" s="2" t="s">
        <v>49</v>
      </c>
      <c r="M22" s="2" t="s">
        <v>49</v>
      </c>
      <c r="N22" s="2" t="s">
        <v>49</v>
      </c>
      <c r="O22" s="2" t="s">
        <v>49</v>
      </c>
      <c r="P22" s="2" t="s">
        <v>49</v>
      </c>
      <c r="Q22" s="2" t="s">
        <v>49</v>
      </c>
      <c r="R22" s="2" t="s">
        <v>49</v>
      </c>
      <c r="S22" s="2" t="s">
        <v>49</v>
      </c>
      <c r="U22" s="10"/>
      <c r="V22" s="9"/>
      <c r="W22" s="9"/>
      <c r="X22" s="9"/>
      <c r="Y22" s="12"/>
      <c r="Z22" s="12"/>
      <c r="AA22" s="14"/>
      <c r="AB22" s="12"/>
      <c r="AC22" s="11"/>
    </row>
    <row r="23" spans="1:29" ht="16" x14ac:dyDescent="0.2">
      <c r="A23" s="146" t="s">
        <v>71</v>
      </c>
      <c r="B23" s="21" t="s">
        <v>49</v>
      </c>
      <c r="C23" s="3">
        <v>100</v>
      </c>
      <c r="D23" s="4">
        <v>100</v>
      </c>
      <c r="E23" s="5" t="s">
        <v>49</v>
      </c>
      <c r="F23" s="5" t="s">
        <v>49</v>
      </c>
      <c r="G23" s="5" t="s">
        <v>49</v>
      </c>
      <c r="H23" s="5" t="s">
        <v>49</v>
      </c>
      <c r="I23" s="5" t="s">
        <v>49</v>
      </c>
      <c r="J23" s="5" t="s">
        <v>49</v>
      </c>
      <c r="K23" s="5" t="s">
        <v>49</v>
      </c>
      <c r="L23" s="5" t="s">
        <v>49</v>
      </c>
      <c r="M23" s="5" t="s">
        <v>49</v>
      </c>
      <c r="N23" s="5" t="s">
        <v>49</v>
      </c>
      <c r="O23" s="5" t="s">
        <v>49</v>
      </c>
      <c r="P23" s="5" t="s">
        <v>49</v>
      </c>
      <c r="Q23" s="5" t="s">
        <v>49</v>
      </c>
      <c r="R23" s="5" t="s">
        <v>49</v>
      </c>
      <c r="S23" s="5" t="s">
        <v>49</v>
      </c>
      <c r="U23" s="10"/>
      <c r="V23" s="9"/>
      <c r="W23" s="9"/>
      <c r="X23" s="9"/>
      <c r="Y23" s="11"/>
      <c r="Z23" s="12"/>
      <c r="AA23" s="14"/>
      <c r="AB23" s="12"/>
      <c r="AC23" s="11"/>
    </row>
    <row r="24" spans="1:29" ht="16" x14ac:dyDescent="0.2">
      <c r="A24" s="146" t="s">
        <v>72</v>
      </c>
      <c r="B24" s="24" t="s">
        <v>49</v>
      </c>
      <c r="C24" s="3">
        <v>100</v>
      </c>
      <c r="D24" s="4">
        <v>100</v>
      </c>
      <c r="E24" s="2" t="s">
        <v>49</v>
      </c>
      <c r="F24" s="2" t="s">
        <v>49</v>
      </c>
      <c r="G24" s="2" t="s">
        <v>49</v>
      </c>
      <c r="H24" s="2" t="s">
        <v>49</v>
      </c>
      <c r="I24" s="2" t="s">
        <v>49</v>
      </c>
      <c r="J24" s="2" t="s">
        <v>49</v>
      </c>
      <c r="K24" s="2" t="s">
        <v>49</v>
      </c>
      <c r="L24" s="2" t="s">
        <v>49</v>
      </c>
      <c r="M24" s="2" t="s">
        <v>49</v>
      </c>
      <c r="N24" s="2" t="s">
        <v>49</v>
      </c>
      <c r="O24" s="2" t="s">
        <v>49</v>
      </c>
      <c r="P24" s="2" t="s">
        <v>49</v>
      </c>
      <c r="Q24" s="2" t="s">
        <v>49</v>
      </c>
      <c r="R24" s="2" t="s">
        <v>49</v>
      </c>
      <c r="S24" s="2" t="s">
        <v>49</v>
      </c>
      <c r="U24" s="10"/>
      <c r="V24" s="9"/>
      <c r="W24" s="9"/>
      <c r="X24" s="15"/>
      <c r="Y24" s="12"/>
      <c r="Z24" s="12"/>
      <c r="AA24" s="11"/>
      <c r="AB24" s="12"/>
      <c r="AC24" s="11"/>
    </row>
    <row r="25" spans="1:29" ht="16" x14ac:dyDescent="0.2">
      <c r="A25" s="147" t="s">
        <v>73</v>
      </c>
      <c r="B25" s="33" t="s">
        <v>49</v>
      </c>
      <c r="C25" s="25">
        <v>100</v>
      </c>
      <c r="D25" s="16">
        <v>100</v>
      </c>
      <c r="E25" s="17" t="s">
        <v>49</v>
      </c>
      <c r="F25" s="17" t="s">
        <v>49</v>
      </c>
      <c r="G25" s="17" t="s">
        <v>49</v>
      </c>
      <c r="H25" s="17" t="s">
        <v>49</v>
      </c>
      <c r="I25" s="17" t="s">
        <v>49</v>
      </c>
      <c r="J25" s="17" t="s">
        <v>49</v>
      </c>
      <c r="K25" s="17" t="s">
        <v>49</v>
      </c>
      <c r="L25" s="17" t="s">
        <v>49</v>
      </c>
      <c r="M25" s="17" t="s">
        <v>49</v>
      </c>
      <c r="N25" s="17" t="s">
        <v>49</v>
      </c>
      <c r="O25" s="17" t="s">
        <v>49</v>
      </c>
      <c r="P25" s="17" t="s">
        <v>49</v>
      </c>
      <c r="Q25" s="17" t="s">
        <v>49</v>
      </c>
      <c r="R25" s="17" t="s">
        <v>49</v>
      </c>
      <c r="S25" s="17" t="s">
        <v>49</v>
      </c>
      <c r="U25" s="10"/>
      <c r="V25" s="9"/>
      <c r="W25" s="9"/>
      <c r="X25" s="9"/>
      <c r="Y25" s="11"/>
      <c r="Z25" s="12"/>
      <c r="AA25" s="14"/>
      <c r="AB25" s="12"/>
      <c r="AC25" s="11"/>
    </row>
    <row r="26" spans="1:29" ht="16" x14ac:dyDescent="0.2">
      <c r="A26" s="148" t="s">
        <v>74</v>
      </c>
      <c r="B26" s="35" t="s">
        <v>75</v>
      </c>
      <c r="C26" s="18" t="s">
        <v>49</v>
      </c>
      <c r="D26" s="19">
        <v>100</v>
      </c>
      <c r="E26" s="20" t="s">
        <v>49</v>
      </c>
      <c r="F26" s="20" t="s">
        <v>49</v>
      </c>
      <c r="G26" s="20" t="s">
        <v>49</v>
      </c>
      <c r="H26" s="20" t="s">
        <v>49</v>
      </c>
      <c r="I26" s="20" t="s">
        <v>49</v>
      </c>
      <c r="J26" s="20" t="s">
        <v>49</v>
      </c>
      <c r="K26" s="20" t="s">
        <v>49</v>
      </c>
      <c r="L26" s="20" t="s">
        <v>49</v>
      </c>
      <c r="M26" s="20" t="s">
        <v>49</v>
      </c>
      <c r="N26" s="20" t="s">
        <v>49</v>
      </c>
      <c r="O26" s="20" t="s">
        <v>49</v>
      </c>
      <c r="P26" s="20" t="s">
        <v>49</v>
      </c>
      <c r="Q26" s="20" t="s">
        <v>49</v>
      </c>
      <c r="R26" s="20" t="s">
        <v>49</v>
      </c>
      <c r="S26" s="20" t="s">
        <v>49</v>
      </c>
      <c r="U26" s="10"/>
      <c r="V26" s="15"/>
      <c r="W26" s="9"/>
      <c r="X26" s="9"/>
      <c r="Y26" s="12"/>
      <c r="Z26" s="12"/>
      <c r="AA26" s="11"/>
      <c r="AB26" s="12"/>
      <c r="AC26" s="11"/>
    </row>
    <row r="27" spans="1:29" ht="16" x14ac:dyDescent="0.2">
      <c r="A27" s="146" t="s">
        <v>76</v>
      </c>
      <c r="B27" s="34" t="s">
        <v>49</v>
      </c>
      <c r="C27" s="3">
        <v>100</v>
      </c>
      <c r="D27" s="13" t="s">
        <v>49</v>
      </c>
      <c r="E27" s="5" t="s">
        <v>49</v>
      </c>
      <c r="F27" s="5" t="s">
        <v>49</v>
      </c>
      <c r="G27" s="5" t="s">
        <v>49</v>
      </c>
      <c r="H27" s="5" t="s">
        <v>49</v>
      </c>
      <c r="I27" s="5" t="s">
        <v>49</v>
      </c>
      <c r="J27" s="5" t="s">
        <v>49</v>
      </c>
      <c r="K27" s="5" t="s">
        <v>49</v>
      </c>
      <c r="L27" s="5" t="s">
        <v>49</v>
      </c>
      <c r="M27" s="5" t="s">
        <v>49</v>
      </c>
      <c r="N27" s="5" t="s">
        <v>49</v>
      </c>
      <c r="O27" s="5" t="s">
        <v>49</v>
      </c>
      <c r="P27" s="5" t="s">
        <v>49</v>
      </c>
      <c r="Q27" s="5" t="s">
        <v>49</v>
      </c>
      <c r="R27" s="5" t="s">
        <v>49</v>
      </c>
      <c r="S27" s="5" t="s">
        <v>49</v>
      </c>
      <c r="U27" s="10"/>
      <c r="V27" s="9"/>
      <c r="W27" s="9"/>
      <c r="X27" s="9"/>
      <c r="Y27" s="11"/>
      <c r="Z27" s="12"/>
      <c r="AA27" s="14"/>
      <c r="AB27" s="12"/>
      <c r="AC27" s="11"/>
    </row>
    <row r="28" spans="1:29" ht="16" x14ac:dyDescent="0.2">
      <c r="A28" s="146" t="s">
        <v>77</v>
      </c>
      <c r="B28" s="34" t="s">
        <v>78</v>
      </c>
      <c r="C28" s="3">
        <v>100</v>
      </c>
      <c r="D28" s="4">
        <v>100</v>
      </c>
      <c r="E28" s="5" t="s">
        <v>49</v>
      </c>
      <c r="F28" s="5" t="s">
        <v>49</v>
      </c>
      <c r="G28" s="5" t="s">
        <v>49</v>
      </c>
      <c r="H28" s="5" t="s">
        <v>49</v>
      </c>
      <c r="I28" s="5" t="s">
        <v>49</v>
      </c>
      <c r="J28" s="5" t="s">
        <v>49</v>
      </c>
      <c r="K28" s="5" t="s">
        <v>49</v>
      </c>
      <c r="L28" s="5" t="s">
        <v>49</v>
      </c>
      <c r="M28" s="5" t="s">
        <v>49</v>
      </c>
      <c r="N28" s="5" t="s">
        <v>49</v>
      </c>
      <c r="O28" s="5" t="s">
        <v>49</v>
      </c>
      <c r="P28" s="5" t="s">
        <v>49</v>
      </c>
      <c r="Q28" s="5" t="s">
        <v>49</v>
      </c>
      <c r="R28" s="5" t="s">
        <v>49</v>
      </c>
      <c r="S28" s="5" t="s">
        <v>49</v>
      </c>
      <c r="U28" s="10"/>
      <c r="V28" s="9"/>
      <c r="W28" s="9"/>
      <c r="X28" s="9"/>
      <c r="Y28" s="12"/>
      <c r="Z28" s="12"/>
      <c r="AA28" s="14"/>
      <c r="AB28" s="12"/>
      <c r="AC28" s="11"/>
    </row>
    <row r="29" spans="1:29" ht="16" x14ac:dyDescent="0.2">
      <c r="A29" s="146" t="s">
        <v>79</v>
      </c>
      <c r="B29" s="34" t="s">
        <v>78</v>
      </c>
      <c r="C29" s="6" t="s">
        <v>49</v>
      </c>
      <c r="D29" s="4">
        <v>100</v>
      </c>
      <c r="E29" s="5" t="s">
        <v>49</v>
      </c>
      <c r="F29" s="5" t="s">
        <v>49</v>
      </c>
      <c r="G29" s="5" t="s">
        <v>49</v>
      </c>
      <c r="H29" s="5" t="s">
        <v>49</v>
      </c>
      <c r="I29" s="5" t="s">
        <v>49</v>
      </c>
      <c r="J29" s="5" t="s">
        <v>49</v>
      </c>
      <c r="K29" s="5" t="s">
        <v>49</v>
      </c>
      <c r="L29" s="5" t="s">
        <v>49</v>
      </c>
      <c r="M29" s="5" t="s">
        <v>49</v>
      </c>
      <c r="N29" s="5" t="s">
        <v>49</v>
      </c>
      <c r="O29" s="5" t="s">
        <v>49</v>
      </c>
      <c r="P29" s="5" t="s">
        <v>49</v>
      </c>
      <c r="Q29" s="5" t="s">
        <v>49</v>
      </c>
      <c r="R29" s="5" t="s">
        <v>49</v>
      </c>
      <c r="S29" s="5" t="s">
        <v>49</v>
      </c>
    </row>
    <row r="30" spans="1:29" ht="16" x14ac:dyDescent="0.2">
      <c r="A30" s="146" t="s">
        <v>80</v>
      </c>
      <c r="B30" s="34" t="s">
        <v>81</v>
      </c>
      <c r="C30" s="6">
        <v>100</v>
      </c>
      <c r="D30" s="4">
        <v>100</v>
      </c>
      <c r="E30" s="5">
        <v>100</v>
      </c>
      <c r="F30" s="5">
        <v>100</v>
      </c>
      <c r="G30" s="5">
        <v>100</v>
      </c>
      <c r="H30" s="5">
        <v>100</v>
      </c>
      <c r="I30" s="5">
        <v>100</v>
      </c>
      <c r="J30" s="5">
        <v>100</v>
      </c>
      <c r="K30" s="5">
        <v>100</v>
      </c>
      <c r="L30" s="5">
        <v>100</v>
      </c>
      <c r="M30" s="5">
        <v>100</v>
      </c>
      <c r="N30" s="5">
        <v>100</v>
      </c>
      <c r="O30" s="5">
        <v>100</v>
      </c>
      <c r="P30" s="5">
        <v>100</v>
      </c>
      <c r="Q30" s="5">
        <v>100</v>
      </c>
      <c r="R30" s="5">
        <v>100</v>
      </c>
      <c r="S30" s="5">
        <v>100</v>
      </c>
    </row>
    <row r="31" spans="1:29" ht="16" x14ac:dyDescent="0.2">
      <c r="A31" s="146" t="s">
        <v>82</v>
      </c>
      <c r="B31" s="34" t="s">
        <v>75</v>
      </c>
      <c r="C31" s="6" t="s">
        <v>49</v>
      </c>
      <c r="D31" s="4">
        <v>100</v>
      </c>
      <c r="E31" s="5" t="s">
        <v>49</v>
      </c>
      <c r="F31" s="5" t="s">
        <v>49</v>
      </c>
      <c r="G31" s="5" t="s">
        <v>49</v>
      </c>
      <c r="H31" s="5" t="s">
        <v>49</v>
      </c>
      <c r="I31" s="5" t="s">
        <v>49</v>
      </c>
      <c r="J31" s="5" t="s">
        <v>49</v>
      </c>
      <c r="K31" s="5" t="s">
        <v>49</v>
      </c>
      <c r="L31" s="5" t="s">
        <v>49</v>
      </c>
      <c r="M31" s="5" t="s">
        <v>49</v>
      </c>
      <c r="N31" s="5" t="s">
        <v>49</v>
      </c>
      <c r="O31" s="5" t="s">
        <v>49</v>
      </c>
      <c r="P31" s="5" t="s">
        <v>49</v>
      </c>
      <c r="Q31" s="5" t="s">
        <v>49</v>
      </c>
      <c r="R31" s="5" t="s">
        <v>49</v>
      </c>
      <c r="S31" s="5" t="s">
        <v>49</v>
      </c>
    </row>
    <row r="32" spans="1:29" ht="16" x14ac:dyDescent="0.2">
      <c r="A32" s="146" t="s">
        <v>83</v>
      </c>
      <c r="B32" s="34" t="s">
        <v>81</v>
      </c>
      <c r="C32" s="6" t="s">
        <v>49</v>
      </c>
      <c r="D32" s="4">
        <v>100</v>
      </c>
      <c r="E32" s="5" t="s">
        <v>49</v>
      </c>
      <c r="F32" s="5" t="s">
        <v>49</v>
      </c>
      <c r="G32" s="5" t="s">
        <v>49</v>
      </c>
      <c r="H32" s="5" t="s">
        <v>49</v>
      </c>
      <c r="I32" s="5" t="s">
        <v>49</v>
      </c>
      <c r="J32" s="5" t="s">
        <v>49</v>
      </c>
      <c r="K32" s="5" t="s">
        <v>49</v>
      </c>
      <c r="L32" s="5" t="s">
        <v>49</v>
      </c>
      <c r="M32" s="5" t="s">
        <v>49</v>
      </c>
      <c r="N32" s="5" t="s">
        <v>49</v>
      </c>
      <c r="O32" s="5" t="s">
        <v>49</v>
      </c>
      <c r="P32" s="5" t="s">
        <v>49</v>
      </c>
      <c r="Q32" s="5" t="s">
        <v>49</v>
      </c>
      <c r="R32" s="5" t="s">
        <v>49</v>
      </c>
      <c r="S32" s="5" t="s">
        <v>49</v>
      </c>
    </row>
    <row r="33" spans="1:19" ht="16" x14ac:dyDescent="0.2">
      <c r="A33" s="146" t="s">
        <v>84</v>
      </c>
      <c r="B33" s="34" t="s">
        <v>81</v>
      </c>
      <c r="C33" s="6">
        <v>100</v>
      </c>
      <c r="D33" s="4">
        <v>100</v>
      </c>
      <c r="E33" s="5" t="s">
        <v>49</v>
      </c>
      <c r="F33" s="5" t="s">
        <v>49</v>
      </c>
      <c r="G33" s="5" t="s">
        <v>49</v>
      </c>
      <c r="H33" s="5" t="s">
        <v>49</v>
      </c>
      <c r="I33" s="5" t="s">
        <v>49</v>
      </c>
      <c r="J33" s="5" t="s">
        <v>49</v>
      </c>
      <c r="K33" s="5" t="s">
        <v>49</v>
      </c>
      <c r="L33" s="5" t="s">
        <v>49</v>
      </c>
      <c r="M33" s="5" t="s">
        <v>49</v>
      </c>
      <c r="N33" s="5" t="s">
        <v>49</v>
      </c>
      <c r="O33" s="5" t="s">
        <v>49</v>
      </c>
      <c r="P33" s="5" t="s">
        <v>49</v>
      </c>
      <c r="Q33" s="5" t="s">
        <v>49</v>
      </c>
      <c r="R33" s="5" t="s">
        <v>49</v>
      </c>
      <c r="S33" s="5" t="s">
        <v>49</v>
      </c>
    </row>
    <row r="34" spans="1:19" ht="16" x14ac:dyDescent="0.2">
      <c r="A34" s="146" t="s">
        <v>85</v>
      </c>
      <c r="B34" s="34" t="s">
        <v>78</v>
      </c>
      <c r="C34" s="6" t="s">
        <v>49</v>
      </c>
      <c r="D34" s="4">
        <v>100</v>
      </c>
      <c r="E34" s="5" t="s">
        <v>49</v>
      </c>
      <c r="F34" s="5" t="s">
        <v>49</v>
      </c>
      <c r="G34" s="5" t="s">
        <v>49</v>
      </c>
      <c r="H34" s="5" t="s">
        <v>49</v>
      </c>
      <c r="I34" s="5" t="s">
        <v>49</v>
      </c>
      <c r="J34" s="5" t="s">
        <v>49</v>
      </c>
      <c r="K34" s="5" t="s">
        <v>49</v>
      </c>
      <c r="L34" s="5" t="s">
        <v>49</v>
      </c>
      <c r="M34" s="5" t="s">
        <v>49</v>
      </c>
      <c r="N34" s="5" t="s">
        <v>49</v>
      </c>
      <c r="O34" s="5" t="s">
        <v>49</v>
      </c>
      <c r="P34" s="5" t="s">
        <v>49</v>
      </c>
      <c r="Q34" s="5" t="s">
        <v>49</v>
      </c>
      <c r="R34" s="5" t="s">
        <v>49</v>
      </c>
      <c r="S34" s="5" t="s">
        <v>49</v>
      </c>
    </row>
    <row r="35" spans="1:19" ht="16" x14ac:dyDescent="0.2">
      <c r="A35" s="146" t="s">
        <v>86</v>
      </c>
      <c r="B35" s="34" t="s">
        <v>78</v>
      </c>
      <c r="C35" s="6" t="s">
        <v>170</v>
      </c>
      <c r="D35" s="4">
        <v>100</v>
      </c>
      <c r="E35" s="5" t="s">
        <v>49</v>
      </c>
      <c r="F35" s="5" t="s">
        <v>49</v>
      </c>
      <c r="G35" s="5" t="s">
        <v>49</v>
      </c>
      <c r="H35" s="5" t="s">
        <v>49</v>
      </c>
      <c r="I35" s="5" t="s">
        <v>49</v>
      </c>
      <c r="J35" s="5" t="s">
        <v>49</v>
      </c>
      <c r="K35" s="5" t="s">
        <v>49</v>
      </c>
      <c r="L35" s="5" t="s">
        <v>49</v>
      </c>
      <c r="M35" s="5" t="s">
        <v>49</v>
      </c>
      <c r="N35" s="5" t="s">
        <v>49</v>
      </c>
      <c r="O35" s="5" t="s">
        <v>49</v>
      </c>
      <c r="P35" s="5" t="s">
        <v>49</v>
      </c>
      <c r="Q35" s="5" t="s">
        <v>49</v>
      </c>
      <c r="R35" s="5" t="s">
        <v>49</v>
      </c>
      <c r="S35" s="5" t="s">
        <v>49</v>
      </c>
    </row>
    <row r="36" spans="1:19" ht="16" x14ac:dyDescent="0.2">
      <c r="A36" s="146" t="s">
        <v>87</v>
      </c>
      <c r="B36" s="34" t="s">
        <v>78</v>
      </c>
      <c r="C36" s="6" t="s">
        <v>170</v>
      </c>
      <c r="D36" s="4">
        <v>100</v>
      </c>
      <c r="E36" s="5">
        <v>100</v>
      </c>
      <c r="F36" s="5">
        <v>100</v>
      </c>
      <c r="G36" s="5">
        <v>100</v>
      </c>
      <c r="H36" s="5">
        <v>100</v>
      </c>
      <c r="I36" s="5">
        <v>100</v>
      </c>
      <c r="J36" s="5">
        <v>100</v>
      </c>
      <c r="K36" s="5">
        <v>100</v>
      </c>
      <c r="L36" s="5">
        <v>100</v>
      </c>
      <c r="M36" s="5">
        <v>100</v>
      </c>
      <c r="N36" s="5">
        <v>100</v>
      </c>
      <c r="O36" s="5">
        <v>100</v>
      </c>
      <c r="P36" s="5">
        <v>100</v>
      </c>
      <c r="Q36" s="5">
        <v>100</v>
      </c>
      <c r="R36" s="5">
        <v>100</v>
      </c>
      <c r="S36" s="5">
        <v>100</v>
      </c>
    </row>
    <row r="37" spans="1:19" ht="16" x14ac:dyDescent="0.2">
      <c r="A37" s="146" t="s">
        <v>88</v>
      </c>
      <c r="B37" s="34" t="s">
        <v>78</v>
      </c>
      <c r="C37" s="6">
        <v>100</v>
      </c>
      <c r="D37" s="4">
        <v>100</v>
      </c>
      <c r="E37" s="5" t="s">
        <v>49</v>
      </c>
      <c r="F37" s="5" t="s">
        <v>49</v>
      </c>
      <c r="G37" s="5" t="s">
        <v>49</v>
      </c>
      <c r="H37" s="5" t="s">
        <v>49</v>
      </c>
      <c r="I37" s="5" t="s">
        <v>49</v>
      </c>
      <c r="J37" s="5" t="s">
        <v>49</v>
      </c>
      <c r="K37" s="5" t="s">
        <v>49</v>
      </c>
      <c r="L37" s="5" t="s">
        <v>49</v>
      </c>
      <c r="M37" s="5" t="s">
        <v>49</v>
      </c>
      <c r="N37" s="5" t="s">
        <v>49</v>
      </c>
      <c r="O37" s="5" t="s">
        <v>49</v>
      </c>
      <c r="P37" s="5" t="s">
        <v>49</v>
      </c>
      <c r="Q37" s="5" t="s">
        <v>49</v>
      </c>
      <c r="R37" s="5" t="s">
        <v>49</v>
      </c>
      <c r="S37" s="5" t="s">
        <v>49</v>
      </c>
    </row>
    <row r="38" spans="1:19" ht="17" x14ac:dyDescent="0.2">
      <c r="A38" s="149" t="s">
        <v>89</v>
      </c>
      <c r="B38" s="34" t="s">
        <v>81</v>
      </c>
      <c r="C38" s="6">
        <v>100</v>
      </c>
      <c r="D38" s="4">
        <v>100</v>
      </c>
      <c r="E38" s="5" t="s">
        <v>49</v>
      </c>
      <c r="F38" s="5" t="s">
        <v>49</v>
      </c>
      <c r="G38" s="5" t="s">
        <v>49</v>
      </c>
      <c r="H38" s="5" t="s">
        <v>49</v>
      </c>
      <c r="I38" s="5" t="s">
        <v>49</v>
      </c>
      <c r="J38" s="5" t="s">
        <v>49</v>
      </c>
      <c r="K38" s="5" t="s">
        <v>49</v>
      </c>
      <c r="L38" s="5" t="s">
        <v>49</v>
      </c>
      <c r="M38" s="5" t="s">
        <v>49</v>
      </c>
      <c r="N38" s="5" t="s">
        <v>49</v>
      </c>
      <c r="O38" s="5" t="s">
        <v>49</v>
      </c>
      <c r="P38" s="5" t="s">
        <v>49</v>
      </c>
      <c r="Q38" s="5" t="s">
        <v>49</v>
      </c>
      <c r="R38" s="5" t="s">
        <v>49</v>
      </c>
      <c r="S38" s="5" t="s">
        <v>49</v>
      </c>
    </row>
    <row r="39" spans="1:19" ht="16" x14ac:dyDescent="0.2">
      <c r="A39" s="146" t="s">
        <v>90</v>
      </c>
      <c r="B39" s="34" t="s">
        <v>78</v>
      </c>
      <c r="C39" s="6">
        <v>100</v>
      </c>
      <c r="D39" s="4">
        <v>100</v>
      </c>
      <c r="E39" s="5">
        <v>100</v>
      </c>
      <c r="F39" s="5">
        <v>100</v>
      </c>
      <c r="G39" s="5">
        <v>100</v>
      </c>
      <c r="H39" s="5">
        <v>100</v>
      </c>
      <c r="I39" s="5">
        <v>100</v>
      </c>
      <c r="J39" s="5">
        <v>100</v>
      </c>
      <c r="K39" s="5">
        <v>100</v>
      </c>
      <c r="L39" s="5">
        <v>100</v>
      </c>
      <c r="M39" s="5">
        <v>100</v>
      </c>
      <c r="N39" s="5">
        <v>100</v>
      </c>
      <c r="O39" s="5">
        <v>100</v>
      </c>
      <c r="P39" s="5">
        <v>100</v>
      </c>
      <c r="Q39" s="5">
        <v>100</v>
      </c>
      <c r="R39" s="5">
        <v>100</v>
      </c>
      <c r="S39" s="5">
        <v>100</v>
      </c>
    </row>
    <row r="40" spans="1:19" ht="16" x14ac:dyDescent="0.2">
      <c r="A40" s="146" t="s">
        <v>91</v>
      </c>
      <c r="B40" s="34" t="s">
        <v>81</v>
      </c>
      <c r="C40" s="6" t="s">
        <v>49</v>
      </c>
      <c r="D40" s="4">
        <v>100</v>
      </c>
      <c r="E40" s="5" t="s">
        <v>49</v>
      </c>
      <c r="F40" s="5" t="s">
        <v>49</v>
      </c>
      <c r="G40" s="5" t="s">
        <v>49</v>
      </c>
      <c r="H40" s="5" t="s">
        <v>49</v>
      </c>
      <c r="I40" s="5" t="s">
        <v>49</v>
      </c>
      <c r="J40" s="5" t="s">
        <v>49</v>
      </c>
      <c r="K40" s="5" t="s">
        <v>49</v>
      </c>
      <c r="L40" s="5" t="s">
        <v>49</v>
      </c>
      <c r="M40" s="5" t="s">
        <v>49</v>
      </c>
      <c r="N40" s="5" t="s">
        <v>49</v>
      </c>
      <c r="O40" s="5" t="s">
        <v>49</v>
      </c>
      <c r="P40" s="5" t="s">
        <v>49</v>
      </c>
      <c r="Q40" s="5" t="s">
        <v>49</v>
      </c>
      <c r="R40" s="5" t="s">
        <v>49</v>
      </c>
      <c r="S40" s="5" t="s">
        <v>49</v>
      </c>
    </row>
    <row r="41" spans="1:19" ht="16" x14ac:dyDescent="0.2">
      <c r="A41" s="146" t="s">
        <v>92</v>
      </c>
      <c r="B41" s="34" t="s">
        <v>78</v>
      </c>
      <c r="C41" s="6">
        <v>100</v>
      </c>
      <c r="D41" s="4">
        <v>100</v>
      </c>
      <c r="E41" s="5" t="s">
        <v>49</v>
      </c>
      <c r="F41" s="5" t="s">
        <v>49</v>
      </c>
      <c r="G41" s="5" t="s">
        <v>49</v>
      </c>
      <c r="H41" s="5" t="s">
        <v>49</v>
      </c>
      <c r="I41" s="5" t="s">
        <v>49</v>
      </c>
      <c r="J41" s="5" t="s">
        <v>49</v>
      </c>
      <c r="K41" s="5" t="s">
        <v>49</v>
      </c>
      <c r="L41" s="5" t="s">
        <v>49</v>
      </c>
      <c r="M41" s="5" t="s">
        <v>49</v>
      </c>
      <c r="N41" s="5" t="s">
        <v>49</v>
      </c>
      <c r="O41" s="5" t="s">
        <v>49</v>
      </c>
      <c r="P41" s="5" t="s">
        <v>49</v>
      </c>
      <c r="Q41" s="5" t="s">
        <v>49</v>
      </c>
      <c r="R41" s="5" t="s">
        <v>49</v>
      </c>
      <c r="S41" s="5" t="s">
        <v>49</v>
      </c>
    </row>
    <row r="42" spans="1:19" ht="16" x14ac:dyDescent="0.2">
      <c r="A42" s="146" t="s">
        <v>93</v>
      </c>
      <c r="B42" s="34" t="s">
        <v>81</v>
      </c>
      <c r="C42" s="6" t="s">
        <v>49</v>
      </c>
      <c r="D42" s="4">
        <v>100</v>
      </c>
      <c r="E42" s="5">
        <v>100</v>
      </c>
      <c r="F42" s="5">
        <v>100</v>
      </c>
      <c r="G42" s="5">
        <v>100</v>
      </c>
      <c r="H42" s="5">
        <v>100</v>
      </c>
      <c r="I42" s="5">
        <v>100</v>
      </c>
      <c r="J42" s="5">
        <v>100</v>
      </c>
      <c r="K42" s="5">
        <v>100</v>
      </c>
      <c r="L42" s="5">
        <v>100</v>
      </c>
      <c r="M42" s="5">
        <v>100</v>
      </c>
      <c r="N42" s="5">
        <v>100</v>
      </c>
      <c r="O42" s="5">
        <v>100</v>
      </c>
      <c r="P42" s="5">
        <v>100</v>
      </c>
      <c r="Q42" s="5">
        <v>100</v>
      </c>
      <c r="R42" s="5">
        <v>100</v>
      </c>
      <c r="S42" s="5">
        <v>100</v>
      </c>
    </row>
    <row r="43" spans="1:19" ht="16" x14ac:dyDescent="0.2">
      <c r="A43" s="146" t="s">
        <v>94</v>
      </c>
      <c r="B43" s="34" t="s">
        <v>78</v>
      </c>
      <c r="C43" s="6">
        <v>100</v>
      </c>
      <c r="D43" s="4">
        <v>100</v>
      </c>
      <c r="E43" s="5" t="s">
        <v>49</v>
      </c>
      <c r="F43" s="5" t="s">
        <v>49</v>
      </c>
      <c r="G43" s="5" t="s">
        <v>49</v>
      </c>
      <c r="H43" s="5" t="s">
        <v>49</v>
      </c>
      <c r="I43" s="5" t="s">
        <v>49</v>
      </c>
      <c r="J43" s="5" t="s">
        <v>49</v>
      </c>
      <c r="K43" s="5" t="s">
        <v>49</v>
      </c>
      <c r="L43" s="5" t="s">
        <v>49</v>
      </c>
      <c r="M43" s="5" t="s">
        <v>49</v>
      </c>
      <c r="N43" s="5" t="s">
        <v>49</v>
      </c>
      <c r="O43" s="5" t="s">
        <v>49</v>
      </c>
      <c r="P43" s="5" t="s">
        <v>49</v>
      </c>
      <c r="Q43" s="5" t="s">
        <v>49</v>
      </c>
      <c r="R43" s="5" t="s">
        <v>49</v>
      </c>
      <c r="S43" s="5" t="s">
        <v>49</v>
      </c>
    </row>
    <row r="44" spans="1:19" ht="16" x14ac:dyDescent="0.2">
      <c r="A44" s="146" t="s">
        <v>95</v>
      </c>
      <c r="B44" s="34" t="s">
        <v>81</v>
      </c>
      <c r="C44" s="6">
        <v>100</v>
      </c>
      <c r="D44" s="4">
        <v>100</v>
      </c>
      <c r="E44" s="5" t="s">
        <v>49</v>
      </c>
      <c r="F44" s="5" t="s">
        <v>49</v>
      </c>
      <c r="G44" s="5" t="s">
        <v>49</v>
      </c>
      <c r="H44" s="5" t="s">
        <v>49</v>
      </c>
      <c r="I44" s="5" t="s">
        <v>49</v>
      </c>
      <c r="J44" s="5" t="s">
        <v>49</v>
      </c>
      <c r="K44" s="5" t="s">
        <v>49</v>
      </c>
      <c r="L44" s="5" t="s">
        <v>49</v>
      </c>
      <c r="M44" s="5" t="s">
        <v>49</v>
      </c>
      <c r="N44" s="5" t="s">
        <v>49</v>
      </c>
      <c r="O44" s="5" t="s">
        <v>49</v>
      </c>
      <c r="P44" s="5" t="s">
        <v>49</v>
      </c>
      <c r="Q44" s="5" t="s">
        <v>49</v>
      </c>
      <c r="R44" s="5" t="s">
        <v>49</v>
      </c>
      <c r="S44" s="5" t="s">
        <v>49</v>
      </c>
    </row>
    <row r="45" spans="1:19" ht="16" x14ac:dyDescent="0.2">
      <c r="A45" s="146" t="s">
        <v>96</v>
      </c>
      <c r="B45" s="34" t="s">
        <v>78</v>
      </c>
      <c r="C45" s="6" t="s">
        <v>49</v>
      </c>
      <c r="D45" s="4">
        <v>100</v>
      </c>
      <c r="E45" s="5" t="s">
        <v>49</v>
      </c>
      <c r="F45" s="5" t="s">
        <v>49</v>
      </c>
      <c r="G45" s="5" t="s">
        <v>49</v>
      </c>
      <c r="H45" s="5" t="s">
        <v>49</v>
      </c>
      <c r="I45" s="5" t="s">
        <v>49</v>
      </c>
      <c r="J45" s="5" t="s">
        <v>49</v>
      </c>
      <c r="K45" s="5" t="s">
        <v>49</v>
      </c>
      <c r="L45" s="5" t="s">
        <v>49</v>
      </c>
      <c r="M45" s="5" t="s">
        <v>49</v>
      </c>
      <c r="N45" s="5" t="s">
        <v>49</v>
      </c>
      <c r="O45" s="5" t="s">
        <v>49</v>
      </c>
      <c r="P45" s="5" t="s">
        <v>49</v>
      </c>
      <c r="Q45" s="5" t="s">
        <v>49</v>
      </c>
      <c r="R45" s="5" t="s">
        <v>49</v>
      </c>
      <c r="S45" s="5" t="s">
        <v>49</v>
      </c>
    </row>
    <row r="46" spans="1:19" ht="16" x14ac:dyDescent="0.2">
      <c r="A46" s="146" t="s">
        <v>97</v>
      </c>
      <c r="B46" s="34" t="s">
        <v>78</v>
      </c>
      <c r="C46" s="6" t="s">
        <v>49</v>
      </c>
      <c r="D46" s="4">
        <v>100</v>
      </c>
      <c r="E46" s="5" t="s">
        <v>49</v>
      </c>
      <c r="F46" s="5" t="s">
        <v>49</v>
      </c>
      <c r="G46" s="5" t="s">
        <v>49</v>
      </c>
      <c r="H46" s="5" t="s">
        <v>49</v>
      </c>
      <c r="I46" s="5" t="s">
        <v>49</v>
      </c>
      <c r="J46" s="5" t="s">
        <v>49</v>
      </c>
      <c r="K46" s="5" t="s">
        <v>49</v>
      </c>
      <c r="L46" s="5" t="s">
        <v>49</v>
      </c>
      <c r="M46" s="5" t="s">
        <v>49</v>
      </c>
      <c r="N46" s="5" t="s">
        <v>49</v>
      </c>
      <c r="O46" s="5" t="s">
        <v>49</v>
      </c>
      <c r="P46" s="5" t="s">
        <v>49</v>
      </c>
      <c r="Q46" s="5" t="s">
        <v>49</v>
      </c>
      <c r="R46" s="5" t="s">
        <v>49</v>
      </c>
      <c r="S46" s="5" t="s">
        <v>49</v>
      </c>
    </row>
    <row r="47" spans="1:19" ht="16" x14ac:dyDescent="0.2">
      <c r="A47" s="146" t="s">
        <v>98</v>
      </c>
      <c r="B47" s="34" t="s">
        <v>78</v>
      </c>
      <c r="C47" s="6">
        <v>100</v>
      </c>
      <c r="D47" s="4">
        <v>100</v>
      </c>
      <c r="E47" s="5" t="s">
        <v>49</v>
      </c>
      <c r="F47" s="5" t="s">
        <v>49</v>
      </c>
      <c r="G47" s="5" t="s">
        <v>49</v>
      </c>
      <c r="H47" s="5" t="s">
        <v>49</v>
      </c>
      <c r="I47" s="5" t="s">
        <v>49</v>
      </c>
      <c r="J47" s="5" t="s">
        <v>49</v>
      </c>
      <c r="K47" s="5" t="s">
        <v>49</v>
      </c>
      <c r="L47" s="5" t="s">
        <v>49</v>
      </c>
      <c r="M47" s="5" t="s">
        <v>49</v>
      </c>
      <c r="N47" s="5" t="s">
        <v>49</v>
      </c>
      <c r="O47" s="5" t="s">
        <v>49</v>
      </c>
      <c r="P47" s="5" t="s">
        <v>49</v>
      </c>
      <c r="Q47" s="5" t="s">
        <v>49</v>
      </c>
      <c r="R47" s="5" t="s">
        <v>49</v>
      </c>
      <c r="S47" s="5" t="s">
        <v>49</v>
      </c>
    </row>
    <row r="48" spans="1:19" ht="16" x14ac:dyDescent="0.2">
      <c r="A48" s="146" t="s">
        <v>99</v>
      </c>
      <c r="B48" s="34" t="s">
        <v>78</v>
      </c>
      <c r="C48" s="6">
        <v>100</v>
      </c>
      <c r="D48" s="4">
        <v>100</v>
      </c>
      <c r="E48" s="5" t="s">
        <v>49</v>
      </c>
      <c r="F48" s="5" t="s">
        <v>49</v>
      </c>
      <c r="G48" s="5" t="s">
        <v>49</v>
      </c>
      <c r="H48" s="5" t="s">
        <v>49</v>
      </c>
      <c r="I48" s="5" t="s">
        <v>49</v>
      </c>
      <c r="J48" s="5" t="s">
        <v>49</v>
      </c>
      <c r="K48" s="5" t="s">
        <v>49</v>
      </c>
      <c r="L48" s="5" t="s">
        <v>49</v>
      </c>
      <c r="M48" s="5" t="s">
        <v>49</v>
      </c>
      <c r="N48" s="5" t="s">
        <v>49</v>
      </c>
      <c r="O48" s="5" t="s">
        <v>49</v>
      </c>
      <c r="P48" s="5" t="s">
        <v>49</v>
      </c>
      <c r="Q48" s="5" t="s">
        <v>49</v>
      </c>
      <c r="R48" s="5" t="s">
        <v>49</v>
      </c>
      <c r="S48" s="5" t="s">
        <v>49</v>
      </c>
    </row>
    <row r="49" spans="1:19" ht="16" x14ac:dyDescent="0.2">
      <c r="A49" s="146" t="s">
        <v>100</v>
      </c>
      <c r="B49" s="34" t="s">
        <v>75</v>
      </c>
      <c r="C49" s="6" t="s">
        <v>49</v>
      </c>
      <c r="D49" s="4">
        <v>100</v>
      </c>
      <c r="E49" s="5">
        <v>100</v>
      </c>
      <c r="F49" s="5">
        <v>100</v>
      </c>
      <c r="G49" s="5">
        <v>100</v>
      </c>
      <c r="H49" s="5">
        <v>100</v>
      </c>
      <c r="I49" s="5">
        <v>100</v>
      </c>
      <c r="J49" s="5">
        <v>100</v>
      </c>
      <c r="K49" s="5">
        <v>100</v>
      </c>
      <c r="L49" s="5">
        <v>100</v>
      </c>
      <c r="M49" s="5">
        <v>100</v>
      </c>
      <c r="N49" s="5">
        <v>100</v>
      </c>
      <c r="O49" s="5">
        <v>100</v>
      </c>
      <c r="P49" s="5">
        <v>100</v>
      </c>
      <c r="Q49" s="5">
        <v>100</v>
      </c>
      <c r="R49" s="5">
        <v>100</v>
      </c>
      <c r="S49" s="5">
        <v>100</v>
      </c>
    </row>
    <row r="50" spans="1:19" ht="16" x14ac:dyDescent="0.2">
      <c r="A50" s="146" t="s">
        <v>101</v>
      </c>
      <c r="B50" s="34" t="s">
        <v>78</v>
      </c>
      <c r="C50" s="6">
        <v>100</v>
      </c>
      <c r="D50" s="4">
        <v>100</v>
      </c>
      <c r="E50" s="5" t="s">
        <v>49</v>
      </c>
      <c r="F50" s="5" t="s">
        <v>49</v>
      </c>
      <c r="G50" s="5" t="s">
        <v>49</v>
      </c>
      <c r="H50" s="5" t="s">
        <v>49</v>
      </c>
      <c r="I50" s="5" t="s">
        <v>49</v>
      </c>
      <c r="J50" s="5" t="s">
        <v>49</v>
      </c>
      <c r="K50" s="5" t="s">
        <v>49</v>
      </c>
      <c r="L50" s="5" t="s">
        <v>49</v>
      </c>
      <c r="M50" s="5" t="s">
        <v>49</v>
      </c>
      <c r="N50" s="5" t="s">
        <v>49</v>
      </c>
      <c r="O50" s="5" t="s">
        <v>49</v>
      </c>
      <c r="P50" s="5" t="s">
        <v>49</v>
      </c>
      <c r="Q50" s="5" t="s">
        <v>49</v>
      </c>
      <c r="R50" s="5" t="s">
        <v>49</v>
      </c>
      <c r="S50" s="5" t="s">
        <v>49</v>
      </c>
    </row>
    <row r="51" spans="1:19" ht="16" x14ac:dyDescent="0.2">
      <c r="A51" s="146" t="s">
        <v>102</v>
      </c>
      <c r="B51" s="34" t="s">
        <v>78</v>
      </c>
      <c r="C51" s="6" t="s">
        <v>49</v>
      </c>
      <c r="D51" s="4">
        <v>100</v>
      </c>
      <c r="E51" s="5" t="s">
        <v>49</v>
      </c>
      <c r="F51" s="5" t="s">
        <v>49</v>
      </c>
      <c r="G51" s="5" t="s">
        <v>49</v>
      </c>
      <c r="H51" s="5" t="s">
        <v>49</v>
      </c>
      <c r="I51" s="5" t="s">
        <v>49</v>
      </c>
      <c r="J51" s="5" t="s">
        <v>49</v>
      </c>
      <c r="K51" s="5" t="s">
        <v>49</v>
      </c>
      <c r="L51" s="5" t="s">
        <v>49</v>
      </c>
      <c r="M51" s="5" t="s">
        <v>49</v>
      </c>
      <c r="N51" s="5" t="s">
        <v>49</v>
      </c>
      <c r="O51" s="5" t="s">
        <v>49</v>
      </c>
      <c r="P51" s="5" t="s">
        <v>49</v>
      </c>
      <c r="Q51" s="5" t="s">
        <v>49</v>
      </c>
      <c r="R51" s="5" t="s">
        <v>49</v>
      </c>
      <c r="S51" s="5" t="s">
        <v>49</v>
      </c>
    </row>
    <row r="52" spans="1:19" ht="16" x14ac:dyDescent="0.2">
      <c r="A52" s="146" t="s">
        <v>103</v>
      </c>
      <c r="B52" s="34" t="s">
        <v>78</v>
      </c>
      <c r="C52" s="6">
        <v>100</v>
      </c>
      <c r="D52" s="4">
        <v>100</v>
      </c>
      <c r="E52" s="5" t="s">
        <v>49</v>
      </c>
      <c r="F52" s="5" t="s">
        <v>49</v>
      </c>
      <c r="G52" s="5" t="s">
        <v>49</v>
      </c>
      <c r="H52" s="5" t="s">
        <v>49</v>
      </c>
      <c r="I52" s="5" t="s">
        <v>49</v>
      </c>
      <c r="J52" s="5" t="s">
        <v>49</v>
      </c>
      <c r="K52" s="5" t="s">
        <v>49</v>
      </c>
      <c r="L52" s="5" t="s">
        <v>49</v>
      </c>
      <c r="M52" s="5" t="s">
        <v>49</v>
      </c>
      <c r="N52" s="5" t="s">
        <v>49</v>
      </c>
      <c r="O52" s="5" t="s">
        <v>49</v>
      </c>
      <c r="P52" s="5" t="s">
        <v>49</v>
      </c>
      <c r="Q52" s="5" t="s">
        <v>49</v>
      </c>
      <c r="R52" s="5" t="s">
        <v>49</v>
      </c>
      <c r="S52" s="5" t="s">
        <v>49</v>
      </c>
    </row>
    <row r="53" spans="1:19" ht="16" x14ac:dyDescent="0.2">
      <c r="A53" s="146" t="s">
        <v>104</v>
      </c>
      <c r="B53" s="34" t="s">
        <v>78</v>
      </c>
      <c r="C53" s="6">
        <v>100</v>
      </c>
      <c r="D53" s="4">
        <v>100</v>
      </c>
      <c r="E53" s="5" t="s">
        <v>49</v>
      </c>
      <c r="F53" s="5" t="s">
        <v>49</v>
      </c>
      <c r="G53" s="5" t="s">
        <v>49</v>
      </c>
      <c r="H53" s="5" t="s">
        <v>49</v>
      </c>
      <c r="I53" s="5" t="s">
        <v>49</v>
      </c>
      <c r="J53" s="5" t="s">
        <v>49</v>
      </c>
      <c r="K53" s="5" t="s">
        <v>49</v>
      </c>
      <c r="L53" s="5" t="s">
        <v>49</v>
      </c>
      <c r="M53" s="5" t="s">
        <v>49</v>
      </c>
      <c r="N53" s="5" t="s">
        <v>49</v>
      </c>
      <c r="O53" s="5" t="s">
        <v>49</v>
      </c>
      <c r="P53" s="5" t="s">
        <v>49</v>
      </c>
      <c r="Q53" s="5" t="s">
        <v>49</v>
      </c>
      <c r="R53" s="5" t="s">
        <v>49</v>
      </c>
      <c r="S53" s="5" t="s">
        <v>49</v>
      </c>
    </row>
    <row r="54" spans="1:19" ht="16" x14ac:dyDescent="0.2">
      <c r="A54" s="146" t="s">
        <v>105</v>
      </c>
      <c r="B54" s="34" t="s">
        <v>81</v>
      </c>
      <c r="C54" s="6">
        <v>100</v>
      </c>
      <c r="D54" s="4">
        <v>100</v>
      </c>
      <c r="E54" s="5" t="s">
        <v>49</v>
      </c>
      <c r="F54" s="5" t="s">
        <v>49</v>
      </c>
      <c r="G54" s="5" t="s">
        <v>49</v>
      </c>
      <c r="H54" s="5" t="s">
        <v>49</v>
      </c>
      <c r="I54" s="5" t="s">
        <v>49</v>
      </c>
      <c r="J54" s="5" t="s">
        <v>49</v>
      </c>
      <c r="K54" s="5" t="s">
        <v>49</v>
      </c>
      <c r="L54" s="5" t="s">
        <v>49</v>
      </c>
      <c r="M54" s="5" t="s">
        <v>49</v>
      </c>
      <c r="N54" s="5" t="s">
        <v>49</v>
      </c>
      <c r="O54" s="5" t="s">
        <v>49</v>
      </c>
      <c r="P54" s="5" t="s">
        <v>49</v>
      </c>
      <c r="Q54" s="5" t="s">
        <v>49</v>
      </c>
      <c r="R54" s="5" t="s">
        <v>49</v>
      </c>
      <c r="S54" s="5" t="s">
        <v>49</v>
      </c>
    </row>
    <row r="55" spans="1:19" ht="16" x14ac:dyDescent="0.2">
      <c r="A55" s="146" t="s">
        <v>106</v>
      </c>
      <c r="B55" s="34" t="s">
        <v>75</v>
      </c>
      <c r="C55" s="6">
        <v>100</v>
      </c>
      <c r="D55" s="4">
        <v>100</v>
      </c>
      <c r="E55" s="5">
        <v>100</v>
      </c>
      <c r="F55" s="5">
        <v>100</v>
      </c>
      <c r="G55" s="5">
        <v>100</v>
      </c>
      <c r="H55" s="5">
        <v>100</v>
      </c>
      <c r="I55" s="5">
        <v>100</v>
      </c>
      <c r="J55" s="5">
        <v>100</v>
      </c>
      <c r="K55" s="5">
        <v>100</v>
      </c>
      <c r="L55" s="5">
        <v>100</v>
      </c>
      <c r="M55" s="5">
        <v>100</v>
      </c>
      <c r="N55" s="5">
        <v>100</v>
      </c>
      <c r="O55" s="5">
        <v>100</v>
      </c>
      <c r="P55" s="5">
        <v>100</v>
      </c>
      <c r="Q55" s="5">
        <v>100</v>
      </c>
      <c r="R55" s="5">
        <v>100</v>
      </c>
      <c r="S55" s="5">
        <v>100</v>
      </c>
    </row>
    <row r="56" spans="1:19" ht="16" x14ac:dyDescent="0.2">
      <c r="A56" s="146" t="s">
        <v>107</v>
      </c>
      <c r="B56" s="34" t="s">
        <v>78</v>
      </c>
      <c r="C56" s="6">
        <v>100</v>
      </c>
      <c r="D56" s="4">
        <v>100</v>
      </c>
      <c r="E56" s="5" t="s">
        <v>49</v>
      </c>
      <c r="F56" s="5" t="s">
        <v>49</v>
      </c>
      <c r="G56" s="5" t="s">
        <v>49</v>
      </c>
      <c r="H56" s="5" t="s">
        <v>49</v>
      </c>
      <c r="I56" s="5" t="s">
        <v>49</v>
      </c>
      <c r="J56" s="5" t="s">
        <v>49</v>
      </c>
      <c r="K56" s="5" t="s">
        <v>49</v>
      </c>
      <c r="L56" s="5" t="s">
        <v>49</v>
      </c>
      <c r="M56" s="5" t="s">
        <v>49</v>
      </c>
      <c r="N56" s="5" t="s">
        <v>49</v>
      </c>
      <c r="O56" s="5" t="s">
        <v>49</v>
      </c>
      <c r="P56" s="5" t="s">
        <v>49</v>
      </c>
      <c r="Q56" s="5" t="s">
        <v>49</v>
      </c>
      <c r="R56" s="5" t="s">
        <v>49</v>
      </c>
      <c r="S56" s="5" t="s">
        <v>49</v>
      </c>
    </row>
    <row r="57" spans="1:19" ht="16" x14ac:dyDescent="0.2">
      <c r="A57" s="146" t="s">
        <v>108</v>
      </c>
      <c r="B57" s="34" t="s">
        <v>81</v>
      </c>
      <c r="C57" s="6">
        <v>100</v>
      </c>
      <c r="D57" s="4">
        <v>100</v>
      </c>
      <c r="E57" s="5" t="s">
        <v>49</v>
      </c>
      <c r="F57" s="5" t="s">
        <v>49</v>
      </c>
      <c r="G57" s="5" t="s">
        <v>49</v>
      </c>
      <c r="H57" s="5" t="s">
        <v>49</v>
      </c>
      <c r="I57" s="5" t="s">
        <v>49</v>
      </c>
      <c r="J57" s="5" t="s">
        <v>49</v>
      </c>
      <c r="K57" s="5" t="s">
        <v>49</v>
      </c>
      <c r="L57" s="5" t="s">
        <v>49</v>
      </c>
      <c r="M57" s="5" t="s">
        <v>49</v>
      </c>
      <c r="N57" s="5" t="s">
        <v>49</v>
      </c>
      <c r="O57" s="5" t="s">
        <v>49</v>
      </c>
      <c r="P57" s="5" t="s">
        <v>49</v>
      </c>
      <c r="Q57" s="5" t="s">
        <v>49</v>
      </c>
      <c r="R57" s="5" t="s">
        <v>49</v>
      </c>
      <c r="S57" s="5" t="s">
        <v>49</v>
      </c>
    </row>
    <row r="58" spans="1:19" ht="16" x14ac:dyDescent="0.2">
      <c r="A58" s="146" t="s">
        <v>109</v>
      </c>
      <c r="B58" s="34" t="s">
        <v>78</v>
      </c>
      <c r="C58" s="6">
        <v>100</v>
      </c>
      <c r="D58" s="4">
        <v>100</v>
      </c>
      <c r="E58" s="5">
        <v>100</v>
      </c>
      <c r="F58" s="5">
        <v>100</v>
      </c>
      <c r="G58" s="5">
        <v>100</v>
      </c>
      <c r="H58" s="5">
        <v>100</v>
      </c>
      <c r="I58" s="5">
        <v>100</v>
      </c>
      <c r="J58" s="5">
        <v>100</v>
      </c>
      <c r="K58" s="5">
        <v>100</v>
      </c>
      <c r="L58" s="5">
        <v>100</v>
      </c>
      <c r="M58" s="5">
        <v>100</v>
      </c>
      <c r="N58" s="5">
        <v>100</v>
      </c>
      <c r="O58" s="5">
        <v>100</v>
      </c>
      <c r="P58" s="5">
        <v>100</v>
      </c>
      <c r="Q58" s="5">
        <v>100</v>
      </c>
      <c r="R58" s="5">
        <v>100</v>
      </c>
      <c r="S58" s="5">
        <v>100</v>
      </c>
    </row>
    <row r="59" spans="1:19" ht="16" x14ac:dyDescent="0.2">
      <c r="A59" s="146" t="s">
        <v>110</v>
      </c>
      <c r="B59" s="34" t="s">
        <v>78</v>
      </c>
      <c r="C59" s="6">
        <v>100</v>
      </c>
      <c r="D59" s="4">
        <v>100</v>
      </c>
      <c r="E59" s="5" t="s">
        <v>49</v>
      </c>
      <c r="F59" s="5" t="s">
        <v>49</v>
      </c>
      <c r="G59" s="5" t="s">
        <v>49</v>
      </c>
      <c r="H59" s="5" t="s">
        <v>49</v>
      </c>
      <c r="I59" s="5" t="s">
        <v>49</v>
      </c>
      <c r="J59" s="5" t="s">
        <v>49</v>
      </c>
      <c r="K59" s="5" t="s">
        <v>49</v>
      </c>
      <c r="L59" s="5" t="s">
        <v>49</v>
      </c>
      <c r="M59" s="5" t="s">
        <v>49</v>
      </c>
      <c r="N59" s="5" t="s">
        <v>49</v>
      </c>
      <c r="O59" s="5" t="s">
        <v>49</v>
      </c>
      <c r="P59" s="5" t="s">
        <v>49</v>
      </c>
      <c r="Q59" s="5" t="s">
        <v>49</v>
      </c>
      <c r="R59" s="5" t="s">
        <v>49</v>
      </c>
      <c r="S59" s="5" t="s">
        <v>49</v>
      </c>
    </row>
    <row r="60" spans="1:19" ht="16" x14ac:dyDescent="0.2">
      <c r="A60" s="146" t="s">
        <v>111</v>
      </c>
      <c r="B60" s="34" t="s">
        <v>78</v>
      </c>
      <c r="C60" s="6">
        <v>100</v>
      </c>
      <c r="D60" s="4">
        <v>100</v>
      </c>
      <c r="E60" s="5" t="s">
        <v>49</v>
      </c>
      <c r="F60" s="5" t="s">
        <v>49</v>
      </c>
      <c r="G60" s="5" t="s">
        <v>49</v>
      </c>
      <c r="H60" s="5" t="s">
        <v>49</v>
      </c>
      <c r="I60" s="5" t="s">
        <v>49</v>
      </c>
      <c r="J60" s="5" t="s">
        <v>49</v>
      </c>
      <c r="K60" s="5" t="s">
        <v>49</v>
      </c>
      <c r="L60" s="5" t="s">
        <v>49</v>
      </c>
      <c r="M60" s="5" t="s">
        <v>49</v>
      </c>
      <c r="N60" s="5" t="s">
        <v>49</v>
      </c>
      <c r="O60" s="5" t="s">
        <v>49</v>
      </c>
      <c r="P60" s="5" t="s">
        <v>49</v>
      </c>
      <c r="Q60" s="5" t="s">
        <v>49</v>
      </c>
      <c r="R60" s="5" t="s">
        <v>49</v>
      </c>
      <c r="S60" s="5" t="s">
        <v>49</v>
      </c>
    </row>
    <row r="61" spans="1:19" ht="16" x14ac:dyDescent="0.2">
      <c r="A61" s="146" t="s">
        <v>112</v>
      </c>
      <c r="B61" s="34" t="s">
        <v>78</v>
      </c>
      <c r="C61" s="6">
        <v>100</v>
      </c>
      <c r="D61" s="4">
        <v>100</v>
      </c>
      <c r="E61" s="5">
        <v>100</v>
      </c>
      <c r="F61" s="5">
        <v>100</v>
      </c>
      <c r="G61" s="5">
        <v>100</v>
      </c>
      <c r="H61" s="5">
        <v>100</v>
      </c>
      <c r="I61" s="5">
        <v>100</v>
      </c>
      <c r="J61" s="5">
        <v>100</v>
      </c>
      <c r="K61" s="5">
        <v>100</v>
      </c>
      <c r="L61" s="5">
        <v>100</v>
      </c>
      <c r="M61" s="5">
        <v>100</v>
      </c>
      <c r="N61" s="5">
        <v>100</v>
      </c>
      <c r="O61" s="5">
        <v>100</v>
      </c>
      <c r="P61" s="5">
        <v>100</v>
      </c>
      <c r="Q61" s="5">
        <v>100</v>
      </c>
      <c r="R61" s="5">
        <v>100</v>
      </c>
      <c r="S61" s="5">
        <v>100</v>
      </c>
    </row>
    <row r="62" spans="1:19" ht="16" x14ac:dyDescent="0.2">
      <c r="A62" s="146" t="s">
        <v>113</v>
      </c>
      <c r="B62" s="34" t="s">
        <v>78</v>
      </c>
      <c r="C62" s="6">
        <v>100</v>
      </c>
      <c r="D62" s="4">
        <v>100</v>
      </c>
      <c r="E62" s="5" t="s">
        <v>49</v>
      </c>
      <c r="F62" s="5" t="s">
        <v>49</v>
      </c>
      <c r="G62" s="5" t="s">
        <v>49</v>
      </c>
      <c r="H62" s="5" t="s">
        <v>49</v>
      </c>
      <c r="I62" s="5" t="s">
        <v>49</v>
      </c>
      <c r="J62" s="5" t="s">
        <v>49</v>
      </c>
      <c r="K62" s="5" t="s">
        <v>49</v>
      </c>
      <c r="L62" s="5" t="s">
        <v>49</v>
      </c>
      <c r="M62" s="5" t="s">
        <v>49</v>
      </c>
      <c r="N62" s="5" t="s">
        <v>49</v>
      </c>
      <c r="O62" s="5" t="s">
        <v>49</v>
      </c>
      <c r="P62" s="5" t="s">
        <v>49</v>
      </c>
      <c r="Q62" s="5" t="s">
        <v>49</v>
      </c>
      <c r="R62" s="5" t="s">
        <v>49</v>
      </c>
      <c r="S62" s="5" t="s">
        <v>49</v>
      </c>
    </row>
    <row r="63" spans="1:19" ht="16" x14ac:dyDescent="0.2">
      <c r="A63" s="146" t="s">
        <v>114</v>
      </c>
      <c r="B63" s="34" t="s">
        <v>78</v>
      </c>
      <c r="C63" s="6">
        <v>100</v>
      </c>
      <c r="D63" s="4">
        <v>100</v>
      </c>
      <c r="E63" s="5" t="s">
        <v>49</v>
      </c>
      <c r="F63" s="5" t="s">
        <v>49</v>
      </c>
      <c r="G63" s="5" t="s">
        <v>49</v>
      </c>
      <c r="H63" s="5" t="s">
        <v>49</v>
      </c>
      <c r="I63" s="5" t="s">
        <v>49</v>
      </c>
      <c r="J63" s="5" t="s">
        <v>49</v>
      </c>
      <c r="K63" s="5" t="s">
        <v>49</v>
      </c>
      <c r="L63" s="5" t="s">
        <v>49</v>
      </c>
      <c r="M63" s="5" t="s">
        <v>49</v>
      </c>
      <c r="N63" s="5" t="s">
        <v>49</v>
      </c>
      <c r="O63" s="5" t="s">
        <v>49</v>
      </c>
      <c r="P63" s="5" t="s">
        <v>49</v>
      </c>
      <c r="Q63" s="5" t="s">
        <v>49</v>
      </c>
      <c r="R63" s="5" t="s">
        <v>49</v>
      </c>
      <c r="S63" s="5" t="s">
        <v>49</v>
      </c>
    </row>
    <row r="64" spans="1:19" ht="16" x14ac:dyDescent="0.2">
      <c r="A64" s="146" t="s">
        <v>115</v>
      </c>
      <c r="B64" s="34" t="s">
        <v>78</v>
      </c>
      <c r="C64" s="6">
        <v>100</v>
      </c>
      <c r="D64" s="4">
        <v>100</v>
      </c>
      <c r="E64" s="5" t="s">
        <v>49</v>
      </c>
      <c r="F64" s="5" t="s">
        <v>49</v>
      </c>
      <c r="G64" s="5" t="s">
        <v>49</v>
      </c>
      <c r="H64" s="5" t="s">
        <v>49</v>
      </c>
      <c r="I64" s="5" t="s">
        <v>49</v>
      </c>
      <c r="J64" s="5" t="s">
        <v>49</v>
      </c>
      <c r="K64" s="5" t="s">
        <v>49</v>
      </c>
      <c r="L64" s="5" t="s">
        <v>49</v>
      </c>
      <c r="M64" s="5" t="s">
        <v>49</v>
      </c>
      <c r="N64" s="5" t="s">
        <v>49</v>
      </c>
      <c r="O64" s="5" t="s">
        <v>49</v>
      </c>
      <c r="P64" s="5" t="s">
        <v>49</v>
      </c>
      <c r="Q64" s="5" t="s">
        <v>49</v>
      </c>
      <c r="R64" s="5" t="s">
        <v>49</v>
      </c>
      <c r="S64" s="5" t="s">
        <v>49</v>
      </c>
    </row>
    <row r="65" spans="1:19" ht="16" x14ac:dyDescent="0.2">
      <c r="A65" s="146" t="s">
        <v>116</v>
      </c>
      <c r="B65" s="34" t="s">
        <v>78</v>
      </c>
      <c r="C65" s="6" t="s">
        <v>49</v>
      </c>
      <c r="D65" s="4">
        <v>100</v>
      </c>
      <c r="E65" s="5" t="s">
        <v>49</v>
      </c>
      <c r="F65" s="5" t="s">
        <v>49</v>
      </c>
      <c r="G65" s="5" t="s">
        <v>49</v>
      </c>
      <c r="H65" s="5" t="s">
        <v>49</v>
      </c>
      <c r="I65" s="5" t="s">
        <v>49</v>
      </c>
      <c r="J65" s="5" t="s">
        <v>49</v>
      </c>
      <c r="K65" s="5" t="s">
        <v>49</v>
      </c>
      <c r="L65" s="5" t="s">
        <v>49</v>
      </c>
      <c r="M65" s="5" t="s">
        <v>49</v>
      </c>
      <c r="N65" s="5" t="s">
        <v>49</v>
      </c>
      <c r="O65" s="5" t="s">
        <v>49</v>
      </c>
      <c r="P65" s="5" t="s">
        <v>49</v>
      </c>
      <c r="Q65" s="5" t="s">
        <v>49</v>
      </c>
      <c r="R65" s="5" t="s">
        <v>49</v>
      </c>
      <c r="S65" s="5" t="s">
        <v>49</v>
      </c>
    </row>
    <row r="66" spans="1:19" ht="16" x14ac:dyDescent="0.2">
      <c r="A66" s="146" t="s">
        <v>117</v>
      </c>
      <c r="B66" s="34" t="s">
        <v>78</v>
      </c>
      <c r="C66" s="6" t="s">
        <v>49</v>
      </c>
      <c r="D66" s="4">
        <v>100</v>
      </c>
      <c r="E66" s="5" t="s">
        <v>49</v>
      </c>
      <c r="F66" s="5" t="s">
        <v>49</v>
      </c>
      <c r="G66" s="5" t="s">
        <v>49</v>
      </c>
      <c r="H66" s="5" t="s">
        <v>49</v>
      </c>
      <c r="I66" s="5" t="s">
        <v>49</v>
      </c>
      <c r="J66" s="5" t="s">
        <v>49</v>
      </c>
      <c r="K66" s="5" t="s">
        <v>49</v>
      </c>
      <c r="L66" s="5" t="s">
        <v>49</v>
      </c>
      <c r="M66" s="5" t="s">
        <v>49</v>
      </c>
      <c r="N66" s="5" t="s">
        <v>49</v>
      </c>
      <c r="O66" s="5" t="s">
        <v>49</v>
      </c>
      <c r="P66" s="5" t="s">
        <v>49</v>
      </c>
      <c r="Q66" s="5" t="s">
        <v>49</v>
      </c>
      <c r="R66" s="5" t="s">
        <v>49</v>
      </c>
      <c r="S66" s="5" t="s">
        <v>49</v>
      </c>
    </row>
    <row r="67" spans="1:19" ht="16" x14ac:dyDescent="0.2">
      <c r="A67" s="146" t="s">
        <v>118</v>
      </c>
      <c r="B67" s="34" t="s">
        <v>49</v>
      </c>
      <c r="C67" s="6">
        <v>100</v>
      </c>
      <c r="D67" s="13" t="s">
        <v>49</v>
      </c>
      <c r="E67" s="5" t="s">
        <v>49</v>
      </c>
      <c r="F67" s="5" t="s">
        <v>49</v>
      </c>
      <c r="G67" s="5" t="s">
        <v>49</v>
      </c>
      <c r="H67" s="5" t="s">
        <v>49</v>
      </c>
      <c r="I67" s="5" t="s">
        <v>49</v>
      </c>
      <c r="J67" s="5" t="s">
        <v>49</v>
      </c>
      <c r="K67" s="5" t="s">
        <v>49</v>
      </c>
      <c r="L67" s="5" t="s">
        <v>49</v>
      </c>
      <c r="M67" s="5" t="s">
        <v>49</v>
      </c>
      <c r="N67" s="5" t="s">
        <v>49</v>
      </c>
      <c r="O67" s="5" t="s">
        <v>49</v>
      </c>
      <c r="P67" s="5" t="s">
        <v>49</v>
      </c>
      <c r="Q67" s="5" t="s">
        <v>49</v>
      </c>
      <c r="R67" s="5" t="s">
        <v>49</v>
      </c>
      <c r="S67" s="5" t="s">
        <v>49</v>
      </c>
    </row>
    <row r="68" spans="1:19" ht="16" x14ac:dyDescent="0.2">
      <c r="A68" s="146" t="s">
        <v>119</v>
      </c>
      <c r="B68" s="34" t="s">
        <v>49</v>
      </c>
      <c r="C68" s="6">
        <v>100</v>
      </c>
      <c r="D68" s="13" t="s">
        <v>49</v>
      </c>
      <c r="E68" s="5" t="s">
        <v>49</v>
      </c>
      <c r="F68" s="5" t="s">
        <v>49</v>
      </c>
      <c r="G68" s="5" t="s">
        <v>49</v>
      </c>
      <c r="H68" s="5" t="s">
        <v>49</v>
      </c>
      <c r="I68" s="5" t="s">
        <v>49</v>
      </c>
      <c r="J68" s="5" t="s">
        <v>49</v>
      </c>
      <c r="K68" s="5" t="s">
        <v>49</v>
      </c>
      <c r="L68" s="5" t="s">
        <v>49</v>
      </c>
      <c r="M68" s="5" t="s">
        <v>49</v>
      </c>
      <c r="N68" s="5" t="s">
        <v>49</v>
      </c>
      <c r="O68" s="5" t="s">
        <v>49</v>
      </c>
      <c r="P68" s="5" t="s">
        <v>49</v>
      </c>
      <c r="Q68" s="5" t="s">
        <v>49</v>
      </c>
      <c r="R68" s="5" t="s">
        <v>49</v>
      </c>
      <c r="S68" s="5" t="s">
        <v>49</v>
      </c>
    </row>
    <row r="69" spans="1:19" ht="16" x14ac:dyDescent="0.2">
      <c r="A69" s="146" t="s">
        <v>120</v>
      </c>
      <c r="B69" s="34" t="s">
        <v>78</v>
      </c>
      <c r="C69" s="6">
        <v>100</v>
      </c>
      <c r="D69" s="4">
        <v>100</v>
      </c>
      <c r="E69" s="5" t="s">
        <v>49</v>
      </c>
      <c r="F69" s="5" t="s">
        <v>49</v>
      </c>
      <c r="G69" s="5" t="s">
        <v>49</v>
      </c>
      <c r="H69" s="5" t="s">
        <v>49</v>
      </c>
      <c r="I69" s="5" t="s">
        <v>49</v>
      </c>
      <c r="J69" s="5" t="s">
        <v>49</v>
      </c>
      <c r="K69" s="5" t="s">
        <v>49</v>
      </c>
      <c r="L69" s="5" t="s">
        <v>49</v>
      </c>
      <c r="M69" s="5" t="s">
        <v>49</v>
      </c>
      <c r="N69" s="5" t="s">
        <v>49</v>
      </c>
      <c r="O69" s="5" t="s">
        <v>49</v>
      </c>
      <c r="P69" s="5" t="s">
        <v>49</v>
      </c>
      <c r="Q69" s="5" t="s">
        <v>49</v>
      </c>
      <c r="R69" s="5" t="s">
        <v>49</v>
      </c>
      <c r="S69" s="5" t="s">
        <v>49</v>
      </c>
    </row>
    <row r="70" spans="1:19" ht="16" x14ac:dyDescent="0.2">
      <c r="A70" s="146" t="s">
        <v>121</v>
      </c>
      <c r="B70" s="34" t="s">
        <v>78</v>
      </c>
      <c r="C70" s="6">
        <v>100</v>
      </c>
      <c r="D70" s="4">
        <v>100</v>
      </c>
      <c r="E70" s="5" t="s">
        <v>49</v>
      </c>
      <c r="F70" s="5" t="s">
        <v>49</v>
      </c>
      <c r="G70" s="5" t="s">
        <v>49</v>
      </c>
      <c r="H70" s="5" t="s">
        <v>49</v>
      </c>
      <c r="I70" s="5" t="s">
        <v>49</v>
      </c>
      <c r="J70" s="5" t="s">
        <v>49</v>
      </c>
      <c r="K70" s="5" t="s">
        <v>49</v>
      </c>
      <c r="L70" s="5" t="s">
        <v>49</v>
      </c>
      <c r="M70" s="5" t="s">
        <v>49</v>
      </c>
      <c r="N70" s="5" t="s">
        <v>49</v>
      </c>
      <c r="O70" s="5" t="s">
        <v>49</v>
      </c>
      <c r="P70" s="5" t="s">
        <v>49</v>
      </c>
      <c r="Q70" s="5" t="s">
        <v>49</v>
      </c>
      <c r="R70" s="5" t="s">
        <v>49</v>
      </c>
      <c r="S70" s="5" t="s">
        <v>49</v>
      </c>
    </row>
    <row r="71" spans="1:19" ht="16" x14ac:dyDescent="0.2">
      <c r="A71" s="146" t="s">
        <v>122</v>
      </c>
      <c r="B71" s="34" t="s">
        <v>78</v>
      </c>
      <c r="C71" s="6">
        <v>100</v>
      </c>
      <c r="D71" s="4">
        <v>100</v>
      </c>
      <c r="E71" s="5" t="s">
        <v>49</v>
      </c>
      <c r="F71" s="5" t="s">
        <v>49</v>
      </c>
      <c r="G71" s="5" t="s">
        <v>49</v>
      </c>
      <c r="H71" s="5" t="s">
        <v>49</v>
      </c>
      <c r="I71" s="5" t="s">
        <v>49</v>
      </c>
      <c r="J71" s="5" t="s">
        <v>49</v>
      </c>
      <c r="K71" s="5" t="s">
        <v>49</v>
      </c>
      <c r="L71" s="5" t="s">
        <v>49</v>
      </c>
      <c r="M71" s="5" t="s">
        <v>49</v>
      </c>
      <c r="N71" s="5" t="s">
        <v>49</v>
      </c>
      <c r="O71" s="5" t="s">
        <v>49</v>
      </c>
      <c r="P71" s="5" t="s">
        <v>49</v>
      </c>
      <c r="Q71" s="5" t="s">
        <v>49</v>
      </c>
      <c r="R71" s="5" t="s">
        <v>49</v>
      </c>
      <c r="S71" s="5" t="s">
        <v>49</v>
      </c>
    </row>
    <row r="72" spans="1:19" ht="16" x14ac:dyDescent="0.2">
      <c r="A72" s="146" t="s">
        <v>123</v>
      </c>
      <c r="B72" s="34" t="s">
        <v>78</v>
      </c>
      <c r="C72" s="6">
        <v>100</v>
      </c>
      <c r="D72" s="4">
        <v>100</v>
      </c>
      <c r="E72" s="5" t="s">
        <v>49</v>
      </c>
      <c r="F72" s="5" t="s">
        <v>49</v>
      </c>
      <c r="G72" s="5" t="s">
        <v>49</v>
      </c>
      <c r="H72" s="5" t="s">
        <v>49</v>
      </c>
      <c r="I72" s="5" t="s">
        <v>49</v>
      </c>
      <c r="J72" s="5" t="s">
        <v>49</v>
      </c>
      <c r="K72" s="5" t="s">
        <v>49</v>
      </c>
      <c r="L72" s="5" t="s">
        <v>49</v>
      </c>
      <c r="M72" s="5" t="s">
        <v>49</v>
      </c>
      <c r="N72" s="5" t="s">
        <v>49</v>
      </c>
      <c r="O72" s="5" t="s">
        <v>49</v>
      </c>
      <c r="P72" s="5" t="s">
        <v>49</v>
      </c>
      <c r="Q72" s="5" t="s">
        <v>49</v>
      </c>
      <c r="R72" s="5" t="s">
        <v>49</v>
      </c>
      <c r="S72" s="5" t="s">
        <v>49</v>
      </c>
    </row>
    <row r="73" spans="1:19" ht="16" x14ac:dyDescent="0.2">
      <c r="A73" s="146" t="s">
        <v>124</v>
      </c>
      <c r="B73" s="34" t="s">
        <v>78</v>
      </c>
      <c r="C73" s="6">
        <v>100</v>
      </c>
      <c r="D73" s="4">
        <v>100</v>
      </c>
      <c r="E73" s="5" t="s">
        <v>49</v>
      </c>
      <c r="F73" s="5" t="s">
        <v>49</v>
      </c>
      <c r="G73" s="5" t="s">
        <v>49</v>
      </c>
      <c r="H73" s="5" t="s">
        <v>49</v>
      </c>
      <c r="I73" s="5" t="s">
        <v>49</v>
      </c>
      <c r="J73" s="5" t="s">
        <v>49</v>
      </c>
      <c r="K73" s="5" t="s">
        <v>49</v>
      </c>
      <c r="L73" s="5" t="s">
        <v>49</v>
      </c>
      <c r="M73" s="5" t="s">
        <v>49</v>
      </c>
      <c r="N73" s="5" t="s">
        <v>49</v>
      </c>
      <c r="O73" s="5" t="s">
        <v>49</v>
      </c>
      <c r="P73" s="5" t="s">
        <v>49</v>
      </c>
      <c r="Q73" s="5" t="s">
        <v>49</v>
      </c>
      <c r="R73" s="5" t="s">
        <v>49</v>
      </c>
      <c r="S73" s="5" t="s">
        <v>49</v>
      </c>
    </row>
    <row r="74" spans="1:19" ht="16" x14ac:dyDescent="0.2">
      <c r="A74" s="146" t="s">
        <v>125</v>
      </c>
      <c r="B74" s="34" t="s">
        <v>78</v>
      </c>
      <c r="C74" s="6">
        <v>100</v>
      </c>
      <c r="D74" s="4">
        <v>100</v>
      </c>
      <c r="E74" s="5" t="s">
        <v>49</v>
      </c>
      <c r="F74" s="5" t="s">
        <v>49</v>
      </c>
      <c r="G74" s="5" t="s">
        <v>49</v>
      </c>
      <c r="H74" s="5" t="s">
        <v>49</v>
      </c>
      <c r="I74" s="5" t="s">
        <v>49</v>
      </c>
      <c r="J74" s="5" t="s">
        <v>49</v>
      </c>
      <c r="K74" s="5" t="s">
        <v>49</v>
      </c>
      <c r="L74" s="5" t="s">
        <v>49</v>
      </c>
      <c r="M74" s="5" t="s">
        <v>49</v>
      </c>
      <c r="N74" s="5" t="s">
        <v>49</v>
      </c>
      <c r="O74" s="5" t="s">
        <v>49</v>
      </c>
      <c r="P74" s="5" t="s">
        <v>49</v>
      </c>
      <c r="Q74" s="5" t="s">
        <v>49</v>
      </c>
      <c r="R74" s="5" t="s">
        <v>49</v>
      </c>
      <c r="S74" s="5" t="s">
        <v>49</v>
      </c>
    </row>
    <row r="75" spans="1:19" ht="16" x14ac:dyDescent="0.2">
      <c r="A75" s="146" t="s">
        <v>126</v>
      </c>
      <c r="B75" s="34" t="s">
        <v>78</v>
      </c>
      <c r="C75" s="6">
        <v>100</v>
      </c>
      <c r="D75" s="4">
        <v>100</v>
      </c>
      <c r="E75" s="5" t="s">
        <v>49</v>
      </c>
      <c r="F75" s="5" t="s">
        <v>49</v>
      </c>
      <c r="G75" s="5" t="s">
        <v>49</v>
      </c>
      <c r="H75" s="5" t="s">
        <v>49</v>
      </c>
      <c r="I75" s="5" t="s">
        <v>49</v>
      </c>
      <c r="J75" s="5" t="s">
        <v>49</v>
      </c>
      <c r="K75" s="5" t="s">
        <v>49</v>
      </c>
      <c r="L75" s="5" t="s">
        <v>49</v>
      </c>
      <c r="M75" s="5" t="s">
        <v>49</v>
      </c>
      <c r="N75" s="5" t="s">
        <v>49</v>
      </c>
      <c r="O75" s="5" t="s">
        <v>49</v>
      </c>
      <c r="P75" s="5" t="s">
        <v>49</v>
      </c>
      <c r="Q75" s="5" t="s">
        <v>49</v>
      </c>
      <c r="R75" s="5" t="s">
        <v>49</v>
      </c>
      <c r="S75" s="5" t="s">
        <v>49</v>
      </c>
    </row>
    <row r="76" spans="1:19" ht="16" x14ac:dyDescent="0.2">
      <c r="A76" s="146" t="s">
        <v>127</v>
      </c>
      <c r="B76" s="34" t="s">
        <v>78</v>
      </c>
      <c r="C76" s="6">
        <v>100</v>
      </c>
      <c r="D76" s="4">
        <v>100</v>
      </c>
      <c r="E76" s="5" t="s">
        <v>49</v>
      </c>
      <c r="F76" s="5" t="s">
        <v>49</v>
      </c>
      <c r="G76" s="5" t="s">
        <v>49</v>
      </c>
      <c r="H76" s="5" t="s">
        <v>49</v>
      </c>
      <c r="I76" s="5" t="s">
        <v>49</v>
      </c>
      <c r="J76" s="5" t="s">
        <v>49</v>
      </c>
      <c r="K76" s="5" t="s">
        <v>49</v>
      </c>
      <c r="L76" s="5" t="s">
        <v>49</v>
      </c>
      <c r="M76" s="5" t="s">
        <v>49</v>
      </c>
      <c r="N76" s="5" t="s">
        <v>49</v>
      </c>
      <c r="O76" s="5" t="s">
        <v>49</v>
      </c>
      <c r="P76" s="5" t="s">
        <v>49</v>
      </c>
      <c r="Q76" s="5" t="s">
        <v>49</v>
      </c>
      <c r="R76" s="5" t="s">
        <v>49</v>
      </c>
      <c r="S76" s="5" t="s">
        <v>49</v>
      </c>
    </row>
    <row r="77" spans="1:19" ht="16" x14ac:dyDescent="0.2">
      <c r="A77" s="146" t="s">
        <v>128</v>
      </c>
      <c r="B77" s="34" t="s">
        <v>78</v>
      </c>
      <c r="C77" s="6">
        <v>100</v>
      </c>
      <c r="D77" s="4">
        <v>100</v>
      </c>
      <c r="E77" s="5" t="s">
        <v>49</v>
      </c>
      <c r="F77" s="5" t="s">
        <v>49</v>
      </c>
      <c r="G77" s="5" t="s">
        <v>49</v>
      </c>
      <c r="H77" s="5" t="s">
        <v>49</v>
      </c>
      <c r="I77" s="5" t="s">
        <v>49</v>
      </c>
      <c r="J77" s="5" t="s">
        <v>49</v>
      </c>
      <c r="K77" s="5" t="s">
        <v>49</v>
      </c>
      <c r="L77" s="5" t="s">
        <v>49</v>
      </c>
      <c r="M77" s="5" t="s">
        <v>49</v>
      </c>
      <c r="N77" s="5" t="s">
        <v>49</v>
      </c>
      <c r="O77" s="5" t="s">
        <v>49</v>
      </c>
      <c r="P77" s="5" t="s">
        <v>49</v>
      </c>
      <c r="Q77" s="5" t="s">
        <v>49</v>
      </c>
      <c r="R77" s="5" t="s">
        <v>49</v>
      </c>
      <c r="S77" s="5" t="s">
        <v>49</v>
      </c>
    </row>
    <row r="78" spans="1:19" ht="16" x14ac:dyDescent="0.2">
      <c r="A78" s="146" t="s">
        <v>129</v>
      </c>
      <c r="B78" s="34" t="s">
        <v>78</v>
      </c>
      <c r="C78" s="6">
        <v>100</v>
      </c>
      <c r="D78" s="4">
        <v>100</v>
      </c>
      <c r="E78" s="5" t="s">
        <v>49</v>
      </c>
      <c r="F78" s="5" t="s">
        <v>49</v>
      </c>
      <c r="G78" s="5" t="s">
        <v>49</v>
      </c>
      <c r="H78" s="5" t="s">
        <v>49</v>
      </c>
      <c r="I78" s="5" t="s">
        <v>49</v>
      </c>
      <c r="J78" s="5" t="s">
        <v>49</v>
      </c>
      <c r="K78" s="5" t="s">
        <v>49</v>
      </c>
      <c r="L78" s="5" t="s">
        <v>49</v>
      </c>
      <c r="M78" s="5" t="s">
        <v>49</v>
      </c>
      <c r="N78" s="5" t="s">
        <v>49</v>
      </c>
      <c r="O78" s="5" t="s">
        <v>49</v>
      </c>
      <c r="P78" s="5" t="s">
        <v>49</v>
      </c>
      <c r="Q78" s="5" t="s">
        <v>49</v>
      </c>
      <c r="R78" s="5" t="s">
        <v>49</v>
      </c>
      <c r="S78" s="5" t="s">
        <v>49</v>
      </c>
    </row>
    <row r="79" spans="1:19" ht="16" x14ac:dyDescent="0.2">
      <c r="A79" s="146" t="s">
        <v>130</v>
      </c>
      <c r="B79" s="34" t="s">
        <v>78</v>
      </c>
      <c r="C79" s="6" t="s">
        <v>49</v>
      </c>
      <c r="D79" s="4">
        <v>100</v>
      </c>
      <c r="E79" s="5" t="s">
        <v>49</v>
      </c>
      <c r="F79" s="5" t="s">
        <v>49</v>
      </c>
      <c r="G79" s="5" t="s">
        <v>49</v>
      </c>
      <c r="H79" s="5" t="s">
        <v>49</v>
      </c>
      <c r="I79" s="5" t="s">
        <v>49</v>
      </c>
      <c r="J79" s="5" t="s">
        <v>49</v>
      </c>
      <c r="K79" s="5" t="s">
        <v>49</v>
      </c>
      <c r="L79" s="5" t="s">
        <v>49</v>
      </c>
      <c r="M79" s="5" t="s">
        <v>49</v>
      </c>
      <c r="N79" s="5" t="s">
        <v>49</v>
      </c>
      <c r="O79" s="5" t="s">
        <v>49</v>
      </c>
      <c r="P79" s="5" t="s">
        <v>49</v>
      </c>
      <c r="Q79" s="5" t="s">
        <v>49</v>
      </c>
      <c r="R79" s="5" t="s">
        <v>49</v>
      </c>
      <c r="S79" s="5" t="s">
        <v>49</v>
      </c>
    </row>
    <row r="80" spans="1:19" ht="16" x14ac:dyDescent="0.2">
      <c r="A80" s="146" t="s">
        <v>131</v>
      </c>
      <c r="B80" s="34" t="s">
        <v>78</v>
      </c>
      <c r="C80" s="6">
        <v>100</v>
      </c>
      <c r="D80" s="4">
        <v>100</v>
      </c>
      <c r="E80" s="5" t="s">
        <v>49</v>
      </c>
      <c r="F80" s="5" t="s">
        <v>49</v>
      </c>
      <c r="G80" s="5" t="s">
        <v>49</v>
      </c>
      <c r="H80" s="5" t="s">
        <v>49</v>
      </c>
      <c r="I80" s="5" t="s">
        <v>49</v>
      </c>
      <c r="J80" s="5" t="s">
        <v>49</v>
      </c>
      <c r="K80" s="5" t="s">
        <v>49</v>
      </c>
      <c r="L80" s="5" t="s">
        <v>49</v>
      </c>
      <c r="M80" s="5" t="s">
        <v>49</v>
      </c>
      <c r="N80" s="5" t="s">
        <v>49</v>
      </c>
      <c r="O80" s="5" t="s">
        <v>49</v>
      </c>
      <c r="P80" s="5" t="s">
        <v>49</v>
      </c>
      <c r="Q80" s="5" t="s">
        <v>49</v>
      </c>
      <c r="R80" s="5" t="s">
        <v>49</v>
      </c>
      <c r="S80" s="5" t="s">
        <v>49</v>
      </c>
    </row>
    <row r="81" spans="1:19" ht="16" x14ac:dyDescent="0.2">
      <c r="A81" s="146" t="s">
        <v>132</v>
      </c>
      <c r="B81" s="34" t="s">
        <v>78</v>
      </c>
      <c r="C81" s="6">
        <v>100</v>
      </c>
      <c r="D81" s="4">
        <v>100</v>
      </c>
      <c r="E81" s="5" t="s">
        <v>49</v>
      </c>
      <c r="F81" s="5" t="s">
        <v>49</v>
      </c>
      <c r="G81" s="5" t="s">
        <v>49</v>
      </c>
      <c r="H81" s="5" t="s">
        <v>49</v>
      </c>
      <c r="I81" s="5" t="s">
        <v>49</v>
      </c>
      <c r="J81" s="5" t="s">
        <v>49</v>
      </c>
      <c r="K81" s="5" t="s">
        <v>49</v>
      </c>
      <c r="L81" s="5" t="s">
        <v>49</v>
      </c>
      <c r="M81" s="5" t="s">
        <v>49</v>
      </c>
      <c r="N81" s="5" t="s">
        <v>49</v>
      </c>
      <c r="O81" s="5" t="s">
        <v>49</v>
      </c>
      <c r="P81" s="5" t="s">
        <v>49</v>
      </c>
      <c r="Q81" s="5" t="s">
        <v>49</v>
      </c>
      <c r="R81" s="5" t="s">
        <v>49</v>
      </c>
      <c r="S81" s="5" t="s">
        <v>49</v>
      </c>
    </row>
    <row r="82" spans="1:19" ht="16" x14ac:dyDescent="0.2">
      <c r="A82" s="146" t="s">
        <v>133</v>
      </c>
      <c r="B82" s="34" t="s">
        <v>78</v>
      </c>
      <c r="C82" s="6">
        <v>100</v>
      </c>
      <c r="D82" s="4">
        <v>100</v>
      </c>
      <c r="E82" s="5" t="s">
        <v>49</v>
      </c>
      <c r="F82" s="5" t="s">
        <v>49</v>
      </c>
      <c r="G82" s="5" t="s">
        <v>49</v>
      </c>
      <c r="H82" s="5" t="s">
        <v>49</v>
      </c>
      <c r="I82" s="5" t="s">
        <v>49</v>
      </c>
      <c r="J82" s="5" t="s">
        <v>49</v>
      </c>
      <c r="K82" s="5" t="s">
        <v>49</v>
      </c>
      <c r="L82" s="5" t="s">
        <v>49</v>
      </c>
      <c r="M82" s="5" t="s">
        <v>49</v>
      </c>
      <c r="N82" s="5" t="s">
        <v>49</v>
      </c>
      <c r="O82" s="5" t="s">
        <v>49</v>
      </c>
      <c r="P82" s="5" t="s">
        <v>49</v>
      </c>
      <c r="Q82" s="5" t="s">
        <v>49</v>
      </c>
      <c r="R82" s="5" t="s">
        <v>49</v>
      </c>
      <c r="S82" s="5" t="s">
        <v>49</v>
      </c>
    </row>
    <row r="83" spans="1:19" ht="16" x14ac:dyDescent="0.2">
      <c r="A83" s="146" t="s">
        <v>134</v>
      </c>
      <c r="B83" s="34" t="s">
        <v>78</v>
      </c>
      <c r="C83" s="6">
        <v>100</v>
      </c>
      <c r="D83" s="4">
        <v>100</v>
      </c>
      <c r="E83" s="5" t="s">
        <v>49</v>
      </c>
      <c r="F83" s="5" t="s">
        <v>49</v>
      </c>
      <c r="G83" s="5" t="s">
        <v>49</v>
      </c>
      <c r="H83" s="5" t="s">
        <v>49</v>
      </c>
      <c r="I83" s="5" t="s">
        <v>49</v>
      </c>
      <c r="J83" s="5" t="s">
        <v>49</v>
      </c>
      <c r="K83" s="5" t="s">
        <v>49</v>
      </c>
      <c r="L83" s="5" t="s">
        <v>49</v>
      </c>
      <c r="M83" s="5" t="s">
        <v>49</v>
      </c>
      <c r="N83" s="5" t="s">
        <v>49</v>
      </c>
      <c r="O83" s="5" t="s">
        <v>49</v>
      </c>
      <c r="P83" s="5" t="s">
        <v>49</v>
      </c>
      <c r="Q83" s="5" t="s">
        <v>49</v>
      </c>
      <c r="R83" s="5" t="s">
        <v>49</v>
      </c>
      <c r="S83" s="5" t="s">
        <v>49</v>
      </c>
    </row>
    <row r="84" spans="1:19" ht="16" x14ac:dyDescent="0.2">
      <c r="A84" s="146" t="s">
        <v>135</v>
      </c>
      <c r="B84" s="34" t="s">
        <v>78</v>
      </c>
      <c r="C84" s="6">
        <v>100</v>
      </c>
      <c r="D84" s="4">
        <v>100</v>
      </c>
      <c r="E84" s="5" t="s">
        <v>49</v>
      </c>
      <c r="F84" s="5" t="s">
        <v>49</v>
      </c>
      <c r="G84" s="5" t="s">
        <v>49</v>
      </c>
      <c r="H84" s="5" t="s">
        <v>49</v>
      </c>
      <c r="I84" s="5" t="s">
        <v>49</v>
      </c>
      <c r="J84" s="5" t="s">
        <v>49</v>
      </c>
      <c r="K84" s="5" t="s">
        <v>49</v>
      </c>
      <c r="L84" s="5" t="s">
        <v>49</v>
      </c>
      <c r="M84" s="5" t="s">
        <v>49</v>
      </c>
      <c r="N84" s="5" t="s">
        <v>49</v>
      </c>
      <c r="O84" s="5" t="s">
        <v>49</v>
      </c>
      <c r="P84" s="5" t="s">
        <v>49</v>
      </c>
      <c r="Q84" s="5" t="s">
        <v>49</v>
      </c>
      <c r="R84" s="5" t="s">
        <v>49</v>
      </c>
      <c r="S84" s="5" t="s">
        <v>49</v>
      </c>
    </row>
    <row r="85" spans="1:19" ht="16" x14ac:dyDescent="0.2">
      <c r="A85" s="146" t="s">
        <v>136</v>
      </c>
      <c r="B85" s="34" t="s">
        <v>78</v>
      </c>
      <c r="C85" s="6">
        <v>100</v>
      </c>
      <c r="D85" s="4">
        <v>100</v>
      </c>
      <c r="E85" s="5" t="s">
        <v>49</v>
      </c>
      <c r="F85" s="5" t="s">
        <v>49</v>
      </c>
      <c r="G85" s="5" t="s">
        <v>49</v>
      </c>
      <c r="H85" s="5" t="s">
        <v>49</v>
      </c>
      <c r="I85" s="5" t="s">
        <v>49</v>
      </c>
      <c r="J85" s="5" t="s">
        <v>49</v>
      </c>
      <c r="K85" s="5" t="s">
        <v>49</v>
      </c>
      <c r="L85" s="5" t="s">
        <v>49</v>
      </c>
      <c r="M85" s="5" t="s">
        <v>49</v>
      </c>
      <c r="N85" s="5" t="s">
        <v>49</v>
      </c>
      <c r="O85" s="5" t="s">
        <v>49</v>
      </c>
      <c r="P85" s="5" t="s">
        <v>49</v>
      </c>
      <c r="Q85" s="5" t="s">
        <v>49</v>
      </c>
      <c r="R85" s="5" t="s">
        <v>49</v>
      </c>
      <c r="S85" s="5" t="s">
        <v>49</v>
      </c>
    </row>
    <row r="86" spans="1:19" ht="16" x14ac:dyDescent="0.2">
      <c r="A86" s="146" t="s">
        <v>137</v>
      </c>
      <c r="B86" s="34" t="s">
        <v>78</v>
      </c>
      <c r="C86" s="6">
        <v>100</v>
      </c>
      <c r="D86" s="4">
        <v>100</v>
      </c>
      <c r="E86" s="5" t="s">
        <v>49</v>
      </c>
      <c r="F86" s="5" t="s">
        <v>49</v>
      </c>
      <c r="G86" s="5" t="s">
        <v>49</v>
      </c>
      <c r="H86" s="5" t="s">
        <v>49</v>
      </c>
      <c r="I86" s="5" t="s">
        <v>49</v>
      </c>
      <c r="J86" s="5" t="s">
        <v>49</v>
      </c>
      <c r="K86" s="5" t="s">
        <v>49</v>
      </c>
      <c r="L86" s="5" t="s">
        <v>49</v>
      </c>
      <c r="M86" s="5" t="s">
        <v>49</v>
      </c>
      <c r="N86" s="5" t="s">
        <v>49</v>
      </c>
      <c r="O86" s="5" t="s">
        <v>49</v>
      </c>
      <c r="P86" s="5" t="s">
        <v>49</v>
      </c>
      <c r="Q86" s="5" t="s">
        <v>49</v>
      </c>
      <c r="R86" s="5" t="s">
        <v>49</v>
      </c>
      <c r="S86" s="5" t="s">
        <v>49</v>
      </c>
    </row>
    <row r="87" spans="1:19" ht="16" x14ac:dyDescent="0.2">
      <c r="A87" s="146" t="s">
        <v>138</v>
      </c>
      <c r="B87" s="34" t="s">
        <v>78</v>
      </c>
      <c r="C87" s="6">
        <v>100</v>
      </c>
      <c r="D87" s="4">
        <v>100</v>
      </c>
      <c r="E87" s="5" t="s">
        <v>49</v>
      </c>
      <c r="F87" s="5" t="s">
        <v>49</v>
      </c>
      <c r="G87" s="5" t="s">
        <v>49</v>
      </c>
      <c r="H87" s="5" t="s">
        <v>49</v>
      </c>
      <c r="I87" s="5" t="s">
        <v>49</v>
      </c>
      <c r="J87" s="5" t="s">
        <v>49</v>
      </c>
      <c r="K87" s="5" t="s">
        <v>49</v>
      </c>
      <c r="L87" s="5" t="s">
        <v>49</v>
      </c>
      <c r="M87" s="5" t="s">
        <v>49</v>
      </c>
      <c r="N87" s="5" t="s">
        <v>49</v>
      </c>
      <c r="O87" s="5" t="s">
        <v>49</v>
      </c>
      <c r="P87" s="5" t="s">
        <v>49</v>
      </c>
      <c r="Q87" s="5" t="s">
        <v>49</v>
      </c>
      <c r="R87" s="5" t="s">
        <v>49</v>
      </c>
      <c r="S87" s="5" t="s">
        <v>49</v>
      </c>
    </row>
    <row r="88" spans="1:19" ht="16" x14ac:dyDescent="0.2">
      <c r="A88" s="146" t="s">
        <v>139</v>
      </c>
      <c r="B88" s="34" t="s">
        <v>78</v>
      </c>
      <c r="C88" s="6" t="s">
        <v>49</v>
      </c>
      <c r="D88" s="4">
        <v>100</v>
      </c>
      <c r="E88" s="5" t="s">
        <v>49</v>
      </c>
      <c r="F88" s="5" t="s">
        <v>49</v>
      </c>
      <c r="G88" s="5" t="s">
        <v>49</v>
      </c>
      <c r="H88" s="5" t="s">
        <v>49</v>
      </c>
      <c r="I88" s="5" t="s">
        <v>49</v>
      </c>
      <c r="J88" s="5" t="s">
        <v>49</v>
      </c>
      <c r="K88" s="5" t="s">
        <v>49</v>
      </c>
      <c r="L88" s="5" t="s">
        <v>49</v>
      </c>
      <c r="M88" s="5" t="s">
        <v>49</v>
      </c>
      <c r="N88" s="5" t="s">
        <v>49</v>
      </c>
      <c r="O88" s="5" t="s">
        <v>49</v>
      </c>
      <c r="P88" s="5" t="s">
        <v>49</v>
      </c>
      <c r="Q88" s="5" t="s">
        <v>49</v>
      </c>
      <c r="R88" s="5" t="s">
        <v>49</v>
      </c>
      <c r="S88" s="5" t="s">
        <v>49</v>
      </c>
    </row>
    <row r="89" spans="1:19" ht="16" x14ac:dyDescent="0.2">
      <c r="A89" s="146" t="s">
        <v>140</v>
      </c>
      <c r="B89" s="34" t="s">
        <v>78</v>
      </c>
      <c r="C89" s="6">
        <v>100</v>
      </c>
      <c r="D89" s="4">
        <v>100</v>
      </c>
      <c r="E89" s="5" t="s">
        <v>49</v>
      </c>
      <c r="F89" s="5" t="s">
        <v>49</v>
      </c>
      <c r="G89" s="5" t="s">
        <v>49</v>
      </c>
      <c r="H89" s="5" t="s">
        <v>49</v>
      </c>
      <c r="I89" s="5" t="s">
        <v>49</v>
      </c>
      <c r="J89" s="5" t="s">
        <v>49</v>
      </c>
      <c r="K89" s="5" t="s">
        <v>49</v>
      </c>
      <c r="L89" s="5" t="s">
        <v>49</v>
      </c>
      <c r="M89" s="5" t="s">
        <v>49</v>
      </c>
      <c r="N89" s="5" t="s">
        <v>49</v>
      </c>
      <c r="O89" s="5" t="s">
        <v>49</v>
      </c>
      <c r="P89" s="5" t="s">
        <v>49</v>
      </c>
      <c r="Q89" s="5" t="s">
        <v>49</v>
      </c>
      <c r="R89" s="5" t="s">
        <v>49</v>
      </c>
      <c r="S89" s="5" t="s">
        <v>49</v>
      </c>
    </row>
    <row r="90" spans="1:19" ht="16" x14ac:dyDescent="0.2">
      <c r="A90" s="146" t="s">
        <v>141</v>
      </c>
      <c r="B90" s="34" t="s">
        <v>78</v>
      </c>
      <c r="C90" s="6">
        <v>100</v>
      </c>
      <c r="D90" s="4">
        <v>100</v>
      </c>
      <c r="E90" s="5" t="s">
        <v>49</v>
      </c>
      <c r="F90" s="5" t="s">
        <v>49</v>
      </c>
      <c r="G90" s="5" t="s">
        <v>49</v>
      </c>
      <c r="H90" s="5" t="s">
        <v>49</v>
      </c>
      <c r="I90" s="5" t="s">
        <v>49</v>
      </c>
      <c r="J90" s="5" t="s">
        <v>49</v>
      </c>
      <c r="K90" s="5" t="s">
        <v>49</v>
      </c>
      <c r="L90" s="5" t="s">
        <v>49</v>
      </c>
      <c r="M90" s="5" t="s">
        <v>49</v>
      </c>
      <c r="N90" s="5" t="s">
        <v>49</v>
      </c>
      <c r="O90" s="5" t="s">
        <v>49</v>
      </c>
      <c r="P90" s="5" t="s">
        <v>49</v>
      </c>
      <c r="Q90" s="5" t="s">
        <v>49</v>
      </c>
      <c r="R90" s="5" t="s">
        <v>49</v>
      </c>
      <c r="S90" s="5" t="s">
        <v>49</v>
      </c>
    </row>
    <row r="91" spans="1:19" ht="16" x14ac:dyDescent="0.2">
      <c r="A91" s="146" t="s">
        <v>142</v>
      </c>
      <c r="B91" s="34" t="s">
        <v>78</v>
      </c>
      <c r="C91" s="6">
        <v>100</v>
      </c>
      <c r="D91" s="4">
        <v>100</v>
      </c>
      <c r="E91" s="5" t="s">
        <v>49</v>
      </c>
      <c r="F91" s="5" t="s">
        <v>49</v>
      </c>
      <c r="G91" s="5" t="s">
        <v>49</v>
      </c>
      <c r="H91" s="5" t="s">
        <v>49</v>
      </c>
      <c r="I91" s="5" t="s">
        <v>49</v>
      </c>
      <c r="J91" s="5" t="s">
        <v>49</v>
      </c>
      <c r="K91" s="5" t="s">
        <v>49</v>
      </c>
      <c r="L91" s="5" t="s">
        <v>49</v>
      </c>
      <c r="M91" s="5" t="s">
        <v>49</v>
      </c>
      <c r="N91" s="5" t="s">
        <v>49</v>
      </c>
      <c r="O91" s="5" t="s">
        <v>49</v>
      </c>
      <c r="P91" s="5" t="s">
        <v>49</v>
      </c>
      <c r="Q91" s="5" t="s">
        <v>49</v>
      </c>
      <c r="R91" s="5" t="s">
        <v>49</v>
      </c>
      <c r="S91" s="5" t="s">
        <v>49</v>
      </c>
    </row>
    <row r="92" spans="1:19" ht="16" x14ac:dyDescent="0.2">
      <c r="A92" s="146" t="s">
        <v>143</v>
      </c>
      <c r="B92" s="34" t="s">
        <v>78</v>
      </c>
      <c r="C92" s="6">
        <v>100</v>
      </c>
      <c r="D92" s="4">
        <v>100</v>
      </c>
      <c r="E92" s="5" t="s">
        <v>49</v>
      </c>
      <c r="F92" s="5" t="s">
        <v>49</v>
      </c>
      <c r="G92" s="5" t="s">
        <v>49</v>
      </c>
      <c r="H92" s="5" t="s">
        <v>49</v>
      </c>
      <c r="I92" s="5" t="s">
        <v>49</v>
      </c>
      <c r="J92" s="5" t="s">
        <v>49</v>
      </c>
      <c r="K92" s="5" t="s">
        <v>49</v>
      </c>
      <c r="L92" s="5" t="s">
        <v>49</v>
      </c>
      <c r="M92" s="5" t="s">
        <v>49</v>
      </c>
      <c r="N92" s="5" t="s">
        <v>49</v>
      </c>
      <c r="O92" s="5" t="s">
        <v>49</v>
      </c>
      <c r="P92" s="5" t="s">
        <v>49</v>
      </c>
      <c r="Q92" s="5" t="s">
        <v>49</v>
      </c>
      <c r="R92" s="5" t="s">
        <v>49</v>
      </c>
      <c r="S92" s="5" t="s">
        <v>49</v>
      </c>
    </row>
    <row r="93" spans="1:19" ht="16" x14ac:dyDescent="0.2">
      <c r="A93" s="146" t="s">
        <v>144</v>
      </c>
      <c r="B93" s="34" t="s">
        <v>78</v>
      </c>
      <c r="C93" s="6">
        <v>100</v>
      </c>
      <c r="D93" s="4">
        <v>100</v>
      </c>
      <c r="E93" s="5" t="s">
        <v>49</v>
      </c>
      <c r="F93" s="5" t="s">
        <v>49</v>
      </c>
      <c r="G93" s="5" t="s">
        <v>49</v>
      </c>
      <c r="H93" s="5" t="s">
        <v>49</v>
      </c>
      <c r="I93" s="5" t="s">
        <v>49</v>
      </c>
      <c r="J93" s="5" t="s">
        <v>49</v>
      </c>
      <c r="K93" s="5" t="s">
        <v>49</v>
      </c>
      <c r="L93" s="5" t="s">
        <v>49</v>
      </c>
      <c r="M93" s="5" t="s">
        <v>49</v>
      </c>
      <c r="N93" s="5" t="s">
        <v>49</v>
      </c>
      <c r="O93" s="5" t="s">
        <v>49</v>
      </c>
      <c r="P93" s="5" t="s">
        <v>49</v>
      </c>
      <c r="Q93" s="5" t="s">
        <v>49</v>
      </c>
      <c r="R93" s="5" t="s">
        <v>49</v>
      </c>
      <c r="S93" s="5" t="s">
        <v>49</v>
      </c>
    </row>
    <row r="94" spans="1:19" ht="16" x14ac:dyDescent="0.2">
      <c r="A94" s="146" t="s">
        <v>145</v>
      </c>
      <c r="B94" s="34" t="s">
        <v>78</v>
      </c>
      <c r="C94" s="6">
        <v>100</v>
      </c>
      <c r="D94" s="4">
        <v>100</v>
      </c>
      <c r="E94" s="5" t="s">
        <v>49</v>
      </c>
      <c r="F94" s="5" t="s">
        <v>49</v>
      </c>
      <c r="G94" s="5" t="s">
        <v>49</v>
      </c>
      <c r="H94" s="5" t="s">
        <v>49</v>
      </c>
      <c r="I94" s="5" t="s">
        <v>49</v>
      </c>
      <c r="J94" s="5" t="s">
        <v>49</v>
      </c>
      <c r="K94" s="5" t="s">
        <v>49</v>
      </c>
      <c r="L94" s="5" t="s">
        <v>49</v>
      </c>
      <c r="M94" s="5" t="s">
        <v>49</v>
      </c>
      <c r="N94" s="5" t="s">
        <v>49</v>
      </c>
      <c r="O94" s="5" t="s">
        <v>49</v>
      </c>
      <c r="P94" s="5" t="s">
        <v>49</v>
      </c>
      <c r="Q94" s="5" t="s">
        <v>49</v>
      </c>
      <c r="R94" s="5" t="s">
        <v>49</v>
      </c>
      <c r="S94" s="5" t="s">
        <v>49</v>
      </c>
    </row>
    <row r="95" spans="1:19" ht="16" x14ac:dyDescent="0.2">
      <c r="A95" s="146" t="s">
        <v>146</v>
      </c>
      <c r="B95" s="34" t="s">
        <v>78</v>
      </c>
      <c r="C95" s="6">
        <v>100</v>
      </c>
      <c r="D95" s="4">
        <v>100</v>
      </c>
      <c r="E95" s="5" t="s">
        <v>49</v>
      </c>
      <c r="F95" s="5" t="s">
        <v>49</v>
      </c>
      <c r="G95" s="5" t="s">
        <v>49</v>
      </c>
      <c r="H95" s="5" t="s">
        <v>49</v>
      </c>
      <c r="I95" s="5" t="s">
        <v>49</v>
      </c>
      <c r="J95" s="5" t="s">
        <v>49</v>
      </c>
      <c r="K95" s="5" t="s">
        <v>49</v>
      </c>
      <c r="L95" s="5" t="s">
        <v>49</v>
      </c>
      <c r="M95" s="5" t="s">
        <v>49</v>
      </c>
      <c r="N95" s="5" t="s">
        <v>49</v>
      </c>
      <c r="O95" s="5" t="s">
        <v>49</v>
      </c>
      <c r="P95" s="5" t="s">
        <v>49</v>
      </c>
      <c r="Q95" s="5" t="s">
        <v>49</v>
      </c>
      <c r="R95" s="5" t="s">
        <v>49</v>
      </c>
      <c r="S95" s="5" t="s">
        <v>49</v>
      </c>
    </row>
    <row r="96" spans="1:19" ht="16" x14ac:dyDescent="0.2">
      <c r="A96" s="146" t="s">
        <v>147</v>
      </c>
      <c r="B96" s="34" t="s">
        <v>78</v>
      </c>
      <c r="C96" s="6" t="s">
        <v>49</v>
      </c>
      <c r="D96" s="4">
        <v>100</v>
      </c>
      <c r="E96" s="5" t="s">
        <v>49</v>
      </c>
      <c r="F96" s="5" t="s">
        <v>49</v>
      </c>
      <c r="G96" s="5" t="s">
        <v>49</v>
      </c>
      <c r="H96" s="5" t="s">
        <v>49</v>
      </c>
      <c r="I96" s="5" t="s">
        <v>49</v>
      </c>
      <c r="J96" s="5" t="s">
        <v>49</v>
      </c>
      <c r="K96" s="5" t="s">
        <v>49</v>
      </c>
      <c r="L96" s="5" t="s">
        <v>49</v>
      </c>
      <c r="M96" s="5" t="s">
        <v>49</v>
      </c>
      <c r="N96" s="5" t="s">
        <v>49</v>
      </c>
      <c r="O96" s="5" t="s">
        <v>49</v>
      </c>
      <c r="P96" s="5" t="s">
        <v>49</v>
      </c>
      <c r="Q96" s="5" t="s">
        <v>49</v>
      </c>
      <c r="R96" s="5" t="s">
        <v>49</v>
      </c>
      <c r="S96" s="5" t="s">
        <v>49</v>
      </c>
    </row>
    <row r="97" spans="1:19" ht="16" x14ac:dyDescent="0.2">
      <c r="A97" s="146" t="s">
        <v>148</v>
      </c>
      <c r="B97" s="34" t="s">
        <v>78</v>
      </c>
      <c r="C97" s="6">
        <v>100</v>
      </c>
      <c r="D97" s="4">
        <v>100</v>
      </c>
      <c r="E97" s="5" t="s">
        <v>49</v>
      </c>
      <c r="F97" s="5" t="s">
        <v>49</v>
      </c>
      <c r="G97" s="5" t="s">
        <v>49</v>
      </c>
      <c r="H97" s="5" t="s">
        <v>49</v>
      </c>
      <c r="I97" s="5" t="s">
        <v>49</v>
      </c>
      <c r="J97" s="5" t="s">
        <v>49</v>
      </c>
      <c r="K97" s="5" t="s">
        <v>49</v>
      </c>
      <c r="L97" s="5" t="s">
        <v>49</v>
      </c>
      <c r="M97" s="5" t="s">
        <v>49</v>
      </c>
      <c r="N97" s="5" t="s">
        <v>49</v>
      </c>
      <c r="O97" s="5" t="s">
        <v>49</v>
      </c>
      <c r="P97" s="5" t="s">
        <v>49</v>
      </c>
      <c r="Q97" s="5" t="s">
        <v>49</v>
      </c>
      <c r="R97" s="5" t="s">
        <v>49</v>
      </c>
      <c r="S97" s="5" t="s">
        <v>49</v>
      </c>
    </row>
    <row r="98" spans="1:19" ht="16" x14ac:dyDescent="0.2">
      <c r="A98" s="146" t="s">
        <v>149</v>
      </c>
      <c r="B98" s="34" t="s">
        <v>78</v>
      </c>
      <c r="C98" s="6">
        <v>100</v>
      </c>
      <c r="D98" s="4">
        <v>100</v>
      </c>
      <c r="E98" s="5" t="s">
        <v>49</v>
      </c>
      <c r="F98" s="5" t="s">
        <v>49</v>
      </c>
      <c r="G98" s="5" t="s">
        <v>49</v>
      </c>
      <c r="H98" s="5" t="s">
        <v>49</v>
      </c>
      <c r="I98" s="5" t="s">
        <v>49</v>
      </c>
      <c r="J98" s="5" t="s">
        <v>49</v>
      </c>
      <c r="K98" s="5" t="s">
        <v>49</v>
      </c>
      <c r="L98" s="5" t="s">
        <v>49</v>
      </c>
      <c r="M98" s="5" t="s">
        <v>49</v>
      </c>
      <c r="N98" s="5" t="s">
        <v>49</v>
      </c>
      <c r="O98" s="5" t="s">
        <v>49</v>
      </c>
      <c r="P98" s="5" t="s">
        <v>49</v>
      </c>
      <c r="Q98" s="5" t="s">
        <v>49</v>
      </c>
      <c r="R98" s="5" t="s">
        <v>49</v>
      </c>
      <c r="S98" s="5" t="s">
        <v>49</v>
      </c>
    </row>
    <row r="99" spans="1:19" ht="16" x14ac:dyDescent="0.2">
      <c r="A99" s="146" t="s">
        <v>150</v>
      </c>
      <c r="B99" s="34" t="s">
        <v>78</v>
      </c>
      <c r="C99" s="6" t="s">
        <v>49</v>
      </c>
      <c r="D99" s="4">
        <v>100</v>
      </c>
      <c r="E99" s="5" t="s">
        <v>49</v>
      </c>
      <c r="F99" s="5" t="s">
        <v>49</v>
      </c>
      <c r="G99" s="5" t="s">
        <v>49</v>
      </c>
      <c r="H99" s="5" t="s">
        <v>49</v>
      </c>
      <c r="I99" s="5" t="s">
        <v>49</v>
      </c>
      <c r="J99" s="5" t="s">
        <v>49</v>
      </c>
      <c r="K99" s="5" t="s">
        <v>49</v>
      </c>
      <c r="L99" s="5" t="s">
        <v>49</v>
      </c>
      <c r="M99" s="5" t="s">
        <v>49</v>
      </c>
      <c r="N99" s="5" t="s">
        <v>49</v>
      </c>
      <c r="O99" s="5" t="s">
        <v>49</v>
      </c>
      <c r="P99" s="5" t="s">
        <v>49</v>
      </c>
      <c r="Q99" s="5" t="s">
        <v>49</v>
      </c>
      <c r="R99" s="5" t="s">
        <v>49</v>
      </c>
      <c r="S99" s="5" t="s">
        <v>49</v>
      </c>
    </row>
    <row r="100" spans="1:19" ht="16" x14ac:dyDescent="0.2">
      <c r="A100" s="146" t="s">
        <v>151</v>
      </c>
      <c r="B100" s="34" t="s">
        <v>78</v>
      </c>
      <c r="C100" s="6">
        <v>100</v>
      </c>
      <c r="D100" s="4">
        <v>100</v>
      </c>
      <c r="E100" s="5" t="s">
        <v>49</v>
      </c>
      <c r="F100" s="5" t="s">
        <v>49</v>
      </c>
      <c r="G100" s="5" t="s">
        <v>49</v>
      </c>
      <c r="H100" s="5" t="s">
        <v>49</v>
      </c>
      <c r="I100" s="5" t="s">
        <v>49</v>
      </c>
      <c r="J100" s="5" t="s">
        <v>49</v>
      </c>
      <c r="K100" s="5" t="s">
        <v>49</v>
      </c>
      <c r="L100" s="5" t="s">
        <v>49</v>
      </c>
      <c r="M100" s="5" t="s">
        <v>49</v>
      </c>
      <c r="N100" s="5" t="s">
        <v>49</v>
      </c>
      <c r="O100" s="5" t="s">
        <v>49</v>
      </c>
      <c r="P100" s="5" t="s">
        <v>49</v>
      </c>
      <c r="Q100" s="5" t="s">
        <v>49</v>
      </c>
      <c r="R100" s="5" t="s">
        <v>49</v>
      </c>
      <c r="S100" s="5" t="s">
        <v>49</v>
      </c>
    </row>
    <row r="101" spans="1:19" ht="16" x14ac:dyDescent="0.2">
      <c r="A101" s="146" t="s">
        <v>152</v>
      </c>
      <c r="B101" s="34" t="s">
        <v>78</v>
      </c>
      <c r="C101" s="6">
        <v>100</v>
      </c>
      <c r="D101" s="4">
        <v>100</v>
      </c>
      <c r="E101" s="5" t="s">
        <v>49</v>
      </c>
      <c r="F101" s="5" t="s">
        <v>49</v>
      </c>
      <c r="G101" s="5" t="s">
        <v>49</v>
      </c>
      <c r="H101" s="5" t="s">
        <v>49</v>
      </c>
      <c r="I101" s="5" t="s">
        <v>49</v>
      </c>
      <c r="J101" s="5" t="s">
        <v>49</v>
      </c>
      <c r="K101" s="5" t="s">
        <v>49</v>
      </c>
      <c r="L101" s="5" t="s">
        <v>49</v>
      </c>
      <c r="M101" s="5" t="s">
        <v>49</v>
      </c>
      <c r="N101" s="5" t="s">
        <v>49</v>
      </c>
      <c r="O101" s="5" t="s">
        <v>49</v>
      </c>
      <c r="P101" s="5" t="s">
        <v>49</v>
      </c>
      <c r="Q101" s="5" t="s">
        <v>49</v>
      </c>
      <c r="R101" s="5" t="s">
        <v>49</v>
      </c>
      <c r="S101" s="5" t="s">
        <v>49</v>
      </c>
    </row>
    <row r="102" spans="1:19" ht="16" x14ac:dyDescent="0.2">
      <c r="A102" s="146" t="s">
        <v>153</v>
      </c>
      <c r="B102" s="34" t="s">
        <v>78</v>
      </c>
      <c r="C102" s="6">
        <v>100</v>
      </c>
      <c r="D102" s="4">
        <v>100</v>
      </c>
      <c r="E102" s="5" t="s">
        <v>49</v>
      </c>
      <c r="F102" s="5" t="s">
        <v>49</v>
      </c>
      <c r="G102" s="5" t="s">
        <v>49</v>
      </c>
      <c r="H102" s="5" t="s">
        <v>49</v>
      </c>
      <c r="I102" s="5" t="s">
        <v>49</v>
      </c>
      <c r="J102" s="5" t="s">
        <v>49</v>
      </c>
      <c r="K102" s="5" t="s">
        <v>49</v>
      </c>
      <c r="L102" s="5" t="s">
        <v>49</v>
      </c>
      <c r="M102" s="5" t="s">
        <v>49</v>
      </c>
      <c r="N102" s="5" t="s">
        <v>49</v>
      </c>
      <c r="O102" s="5" t="s">
        <v>49</v>
      </c>
      <c r="P102" s="5" t="s">
        <v>49</v>
      </c>
      <c r="Q102" s="5" t="s">
        <v>49</v>
      </c>
      <c r="R102" s="5" t="s">
        <v>49</v>
      </c>
      <c r="S102" s="5" t="s">
        <v>49</v>
      </c>
    </row>
    <row r="103" spans="1:19" ht="16" x14ac:dyDescent="0.2">
      <c r="A103" s="146" t="s">
        <v>154</v>
      </c>
      <c r="B103" s="34" t="s">
        <v>78</v>
      </c>
      <c r="C103" s="6">
        <v>100</v>
      </c>
      <c r="D103" s="4">
        <v>100</v>
      </c>
      <c r="E103" s="5" t="s">
        <v>49</v>
      </c>
      <c r="F103" s="5" t="s">
        <v>49</v>
      </c>
      <c r="G103" s="5" t="s">
        <v>49</v>
      </c>
      <c r="H103" s="5" t="s">
        <v>49</v>
      </c>
      <c r="I103" s="5" t="s">
        <v>49</v>
      </c>
      <c r="J103" s="5" t="s">
        <v>49</v>
      </c>
      <c r="K103" s="5" t="s">
        <v>49</v>
      </c>
      <c r="L103" s="5" t="s">
        <v>49</v>
      </c>
      <c r="M103" s="5" t="s">
        <v>49</v>
      </c>
      <c r="N103" s="5" t="s">
        <v>49</v>
      </c>
      <c r="O103" s="5" t="s">
        <v>49</v>
      </c>
      <c r="P103" s="5" t="s">
        <v>49</v>
      </c>
      <c r="Q103" s="5" t="s">
        <v>49</v>
      </c>
      <c r="R103" s="5" t="s">
        <v>49</v>
      </c>
      <c r="S103" s="5" t="s">
        <v>49</v>
      </c>
    </row>
    <row r="104" spans="1:19" ht="16" x14ac:dyDescent="0.2">
      <c r="A104" s="146" t="s">
        <v>155</v>
      </c>
      <c r="B104" s="34" t="s">
        <v>78</v>
      </c>
      <c r="C104" s="6">
        <v>100</v>
      </c>
      <c r="D104" s="4">
        <v>100</v>
      </c>
      <c r="E104" s="5" t="s">
        <v>49</v>
      </c>
      <c r="F104" s="5" t="s">
        <v>49</v>
      </c>
      <c r="G104" s="5" t="s">
        <v>49</v>
      </c>
      <c r="H104" s="5" t="s">
        <v>49</v>
      </c>
      <c r="I104" s="5" t="s">
        <v>49</v>
      </c>
      <c r="J104" s="5" t="s">
        <v>49</v>
      </c>
      <c r="K104" s="5" t="s">
        <v>49</v>
      </c>
      <c r="L104" s="5" t="s">
        <v>49</v>
      </c>
      <c r="M104" s="5" t="s">
        <v>49</v>
      </c>
      <c r="N104" s="5" t="s">
        <v>49</v>
      </c>
      <c r="O104" s="5" t="s">
        <v>49</v>
      </c>
      <c r="P104" s="5" t="s">
        <v>49</v>
      </c>
      <c r="Q104" s="5" t="s">
        <v>49</v>
      </c>
      <c r="R104" s="5" t="s">
        <v>49</v>
      </c>
      <c r="S104" s="5" t="s">
        <v>49</v>
      </c>
    </row>
    <row r="105" spans="1:19" ht="16" x14ac:dyDescent="0.2">
      <c r="A105" s="146" t="s">
        <v>156</v>
      </c>
      <c r="B105" s="34" t="s">
        <v>78</v>
      </c>
      <c r="C105" s="6">
        <v>100</v>
      </c>
      <c r="D105" s="4">
        <v>100</v>
      </c>
      <c r="E105" s="5" t="s">
        <v>49</v>
      </c>
      <c r="F105" s="5" t="s">
        <v>49</v>
      </c>
      <c r="G105" s="5" t="s">
        <v>49</v>
      </c>
      <c r="H105" s="5" t="s">
        <v>49</v>
      </c>
      <c r="I105" s="5" t="s">
        <v>49</v>
      </c>
      <c r="J105" s="5" t="s">
        <v>49</v>
      </c>
      <c r="K105" s="5" t="s">
        <v>49</v>
      </c>
      <c r="L105" s="5" t="s">
        <v>49</v>
      </c>
      <c r="M105" s="5" t="s">
        <v>49</v>
      </c>
      <c r="N105" s="5" t="s">
        <v>49</v>
      </c>
      <c r="O105" s="5" t="s">
        <v>49</v>
      </c>
      <c r="P105" s="5" t="s">
        <v>49</v>
      </c>
      <c r="Q105" s="5" t="s">
        <v>49</v>
      </c>
      <c r="R105" s="5" t="s">
        <v>49</v>
      </c>
      <c r="S105" s="5" t="s">
        <v>49</v>
      </c>
    </row>
    <row r="106" spans="1:19" ht="16" x14ac:dyDescent="0.2">
      <c r="A106" s="146" t="s">
        <v>157</v>
      </c>
      <c r="B106" s="34" t="s">
        <v>78</v>
      </c>
      <c r="C106" s="6" t="s">
        <v>49</v>
      </c>
      <c r="D106" s="4">
        <v>100</v>
      </c>
      <c r="E106" s="5" t="s">
        <v>49</v>
      </c>
      <c r="F106" s="5" t="s">
        <v>49</v>
      </c>
      <c r="G106" s="5" t="s">
        <v>49</v>
      </c>
      <c r="H106" s="5" t="s">
        <v>49</v>
      </c>
      <c r="I106" s="5" t="s">
        <v>49</v>
      </c>
      <c r="J106" s="5" t="s">
        <v>49</v>
      </c>
      <c r="K106" s="5" t="s">
        <v>49</v>
      </c>
      <c r="L106" s="5" t="s">
        <v>49</v>
      </c>
      <c r="M106" s="5" t="s">
        <v>49</v>
      </c>
      <c r="N106" s="5" t="s">
        <v>49</v>
      </c>
      <c r="O106" s="5" t="s">
        <v>49</v>
      </c>
      <c r="P106" s="5" t="s">
        <v>49</v>
      </c>
      <c r="Q106" s="5" t="s">
        <v>49</v>
      </c>
      <c r="R106" s="5" t="s">
        <v>49</v>
      </c>
      <c r="S106" s="5" t="s">
        <v>49</v>
      </c>
    </row>
    <row r="107" spans="1:19" ht="16" x14ac:dyDescent="0.2">
      <c r="A107" s="146" t="s">
        <v>158</v>
      </c>
      <c r="B107" s="34" t="s">
        <v>75</v>
      </c>
      <c r="C107" s="6">
        <v>100</v>
      </c>
      <c r="D107" s="4">
        <v>100</v>
      </c>
      <c r="E107" s="5" t="s">
        <v>49</v>
      </c>
      <c r="F107" s="5" t="s">
        <v>49</v>
      </c>
      <c r="G107" s="5" t="s">
        <v>49</v>
      </c>
      <c r="H107" s="5" t="s">
        <v>49</v>
      </c>
      <c r="I107" s="5" t="s">
        <v>49</v>
      </c>
      <c r="J107" s="5" t="s">
        <v>49</v>
      </c>
      <c r="K107" s="5" t="s">
        <v>49</v>
      </c>
      <c r="L107" s="5" t="s">
        <v>49</v>
      </c>
      <c r="M107" s="5" t="s">
        <v>49</v>
      </c>
      <c r="N107" s="5" t="s">
        <v>49</v>
      </c>
      <c r="O107" s="5" t="s">
        <v>49</v>
      </c>
      <c r="P107" s="5" t="s">
        <v>49</v>
      </c>
      <c r="Q107" s="5" t="s">
        <v>49</v>
      </c>
      <c r="R107" s="5" t="s">
        <v>49</v>
      </c>
      <c r="S107" s="5" t="s">
        <v>49</v>
      </c>
    </row>
    <row r="108" spans="1:19" ht="16" x14ac:dyDescent="0.2">
      <c r="A108" s="146" t="s">
        <v>159</v>
      </c>
      <c r="B108" s="34" t="s">
        <v>75</v>
      </c>
      <c r="C108" s="6">
        <v>100</v>
      </c>
      <c r="D108" s="4">
        <v>100</v>
      </c>
      <c r="E108" s="5" t="s">
        <v>49</v>
      </c>
      <c r="F108" s="5" t="s">
        <v>49</v>
      </c>
      <c r="G108" s="5" t="s">
        <v>49</v>
      </c>
      <c r="H108" s="5" t="s">
        <v>49</v>
      </c>
      <c r="I108" s="5" t="s">
        <v>49</v>
      </c>
      <c r="J108" s="5" t="s">
        <v>49</v>
      </c>
      <c r="K108" s="5" t="s">
        <v>49</v>
      </c>
      <c r="L108" s="5" t="s">
        <v>49</v>
      </c>
      <c r="M108" s="5" t="s">
        <v>49</v>
      </c>
      <c r="N108" s="5" t="s">
        <v>49</v>
      </c>
      <c r="O108" s="5" t="s">
        <v>49</v>
      </c>
      <c r="P108" s="5" t="s">
        <v>49</v>
      </c>
      <c r="Q108" s="5" t="s">
        <v>49</v>
      </c>
      <c r="R108" s="5" t="s">
        <v>49</v>
      </c>
      <c r="S108" s="5" t="s">
        <v>49</v>
      </c>
    </row>
    <row r="109" spans="1:19" ht="16" x14ac:dyDescent="0.2">
      <c r="A109" s="146" t="s">
        <v>160</v>
      </c>
      <c r="B109" s="34" t="s">
        <v>81</v>
      </c>
      <c r="C109" s="6">
        <v>100</v>
      </c>
      <c r="D109" s="4">
        <v>100</v>
      </c>
      <c r="E109" s="5" t="s">
        <v>49</v>
      </c>
      <c r="F109" s="5" t="s">
        <v>49</v>
      </c>
      <c r="G109" s="5" t="s">
        <v>49</v>
      </c>
      <c r="H109" s="5" t="s">
        <v>49</v>
      </c>
      <c r="I109" s="5" t="s">
        <v>49</v>
      </c>
      <c r="J109" s="5" t="s">
        <v>49</v>
      </c>
      <c r="K109" s="5" t="s">
        <v>49</v>
      </c>
      <c r="L109" s="5" t="s">
        <v>49</v>
      </c>
      <c r="M109" s="5" t="s">
        <v>49</v>
      </c>
      <c r="N109" s="5" t="s">
        <v>49</v>
      </c>
      <c r="O109" s="5" t="s">
        <v>49</v>
      </c>
      <c r="P109" s="5" t="s">
        <v>49</v>
      </c>
      <c r="Q109" s="5" t="s">
        <v>49</v>
      </c>
      <c r="R109" s="5" t="s">
        <v>49</v>
      </c>
      <c r="S109" s="5" t="s">
        <v>49</v>
      </c>
    </row>
    <row r="110" spans="1:19" ht="16" x14ac:dyDescent="0.2">
      <c r="A110" s="146" t="s">
        <v>161</v>
      </c>
      <c r="B110" s="34" t="s">
        <v>81</v>
      </c>
      <c r="C110" s="6">
        <v>100</v>
      </c>
      <c r="D110" s="4">
        <v>100</v>
      </c>
      <c r="E110" s="5" t="s">
        <v>49</v>
      </c>
      <c r="F110" s="5" t="s">
        <v>49</v>
      </c>
      <c r="G110" s="5" t="s">
        <v>49</v>
      </c>
      <c r="H110" s="5" t="s">
        <v>49</v>
      </c>
      <c r="I110" s="5" t="s">
        <v>49</v>
      </c>
      <c r="J110" s="5" t="s">
        <v>49</v>
      </c>
      <c r="K110" s="5" t="s">
        <v>49</v>
      </c>
      <c r="L110" s="5" t="s">
        <v>49</v>
      </c>
      <c r="M110" s="5" t="s">
        <v>49</v>
      </c>
      <c r="N110" s="5" t="s">
        <v>49</v>
      </c>
      <c r="O110" s="5" t="s">
        <v>49</v>
      </c>
      <c r="P110" s="5" t="s">
        <v>49</v>
      </c>
      <c r="Q110" s="5" t="s">
        <v>49</v>
      </c>
      <c r="R110" s="5" t="s">
        <v>49</v>
      </c>
      <c r="S110" s="5" t="s">
        <v>49</v>
      </c>
    </row>
    <row r="111" spans="1:19" ht="16" x14ac:dyDescent="0.2">
      <c r="A111" s="146" t="s">
        <v>162</v>
      </c>
      <c r="B111" s="34" t="s">
        <v>81</v>
      </c>
      <c r="C111" s="6">
        <v>100</v>
      </c>
      <c r="D111" s="4">
        <v>100</v>
      </c>
      <c r="E111" s="5" t="s">
        <v>49</v>
      </c>
      <c r="F111" s="5" t="s">
        <v>49</v>
      </c>
      <c r="G111" s="5" t="s">
        <v>49</v>
      </c>
      <c r="H111" s="5" t="s">
        <v>49</v>
      </c>
      <c r="I111" s="5" t="s">
        <v>49</v>
      </c>
      <c r="J111" s="5" t="s">
        <v>49</v>
      </c>
      <c r="K111" s="5" t="s">
        <v>49</v>
      </c>
      <c r="L111" s="5" t="s">
        <v>49</v>
      </c>
      <c r="M111" s="5" t="s">
        <v>49</v>
      </c>
      <c r="N111" s="5" t="s">
        <v>49</v>
      </c>
      <c r="O111" s="5" t="s">
        <v>49</v>
      </c>
      <c r="P111" s="5" t="s">
        <v>49</v>
      </c>
      <c r="Q111" s="5" t="s">
        <v>49</v>
      </c>
      <c r="R111" s="5" t="s">
        <v>49</v>
      </c>
      <c r="S111" s="5" t="s">
        <v>49</v>
      </c>
    </row>
    <row r="112" spans="1:19" ht="16" x14ac:dyDescent="0.2">
      <c r="A112" s="146" t="s">
        <v>163</v>
      </c>
      <c r="B112" s="34" t="s">
        <v>81</v>
      </c>
      <c r="C112" s="6">
        <v>100</v>
      </c>
      <c r="D112" s="4">
        <v>100</v>
      </c>
      <c r="E112" s="5" t="s">
        <v>49</v>
      </c>
      <c r="F112" s="5" t="s">
        <v>49</v>
      </c>
      <c r="G112" s="5" t="s">
        <v>49</v>
      </c>
      <c r="H112" s="5" t="s">
        <v>49</v>
      </c>
      <c r="I112" s="5" t="s">
        <v>49</v>
      </c>
      <c r="J112" s="5" t="s">
        <v>49</v>
      </c>
      <c r="K112" s="5" t="s">
        <v>49</v>
      </c>
      <c r="L112" s="5" t="s">
        <v>49</v>
      </c>
      <c r="M112" s="5" t="s">
        <v>49</v>
      </c>
      <c r="N112" s="5" t="s">
        <v>49</v>
      </c>
      <c r="O112" s="5" t="s">
        <v>49</v>
      </c>
      <c r="P112" s="5" t="s">
        <v>49</v>
      </c>
      <c r="Q112" s="5" t="s">
        <v>49</v>
      </c>
      <c r="R112" s="5" t="s">
        <v>49</v>
      </c>
      <c r="S112" s="5" t="s">
        <v>49</v>
      </c>
    </row>
    <row r="113" spans="1:19" ht="16" x14ac:dyDescent="0.2">
      <c r="A113" s="146" t="s">
        <v>164</v>
      </c>
      <c r="B113" s="34" t="s">
        <v>81</v>
      </c>
      <c r="C113" s="6">
        <v>100</v>
      </c>
      <c r="D113" s="4">
        <v>100</v>
      </c>
      <c r="E113" s="5" t="s">
        <v>49</v>
      </c>
      <c r="F113" s="5" t="s">
        <v>49</v>
      </c>
      <c r="G113" s="5" t="s">
        <v>49</v>
      </c>
      <c r="H113" s="5" t="s">
        <v>49</v>
      </c>
      <c r="I113" s="5" t="s">
        <v>49</v>
      </c>
      <c r="J113" s="5" t="s">
        <v>49</v>
      </c>
      <c r="K113" s="5" t="s">
        <v>49</v>
      </c>
      <c r="L113" s="5" t="s">
        <v>49</v>
      </c>
      <c r="M113" s="5" t="s">
        <v>49</v>
      </c>
      <c r="N113" s="5" t="s">
        <v>49</v>
      </c>
      <c r="O113" s="5" t="s">
        <v>49</v>
      </c>
      <c r="P113" s="5" t="s">
        <v>49</v>
      </c>
      <c r="Q113" s="5" t="s">
        <v>49</v>
      </c>
      <c r="R113" s="5" t="s">
        <v>49</v>
      </c>
      <c r="S113" s="5" t="s">
        <v>49</v>
      </c>
    </row>
    <row r="114" spans="1:19" ht="16" x14ac:dyDescent="0.2">
      <c r="A114" s="146" t="s">
        <v>165</v>
      </c>
      <c r="B114" s="34" t="s">
        <v>81</v>
      </c>
      <c r="C114" s="6">
        <v>100</v>
      </c>
      <c r="D114" s="4">
        <v>100</v>
      </c>
      <c r="E114" s="5" t="s">
        <v>49</v>
      </c>
      <c r="F114" s="5" t="s">
        <v>49</v>
      </c>
      <c r="G114" s="5" t="s">
        <v>49</v>
      </c>
      <c r="H114" s="5" t="s">
        <v>49</v>
      </c>
      <c r="I114" s="5" t="s">
        <v>49</v>
      </c>
      <c r="J114" s="5" t="s">
        <v>49</v>
      </c>
      <c r="K114" s="5" t="s">
        <v>49</v>
      </c>
      <c r="L114" s="5" t="s">
        <v>49</v>
      </c>
      <c r="M114" s="5" t="s">
        <v>49</v>
      </c>
      <c r="N114" s="5" t="s">
        <v>49</v>
      </c>
      <c r="O114" s="5" t="s">
        <v>49</v>
      </c>
      <c r="P114" s="5" t="s">
        <v>49</v>
      </c>
      <c r="Q114" s="5" t="s">
        <v>49</v>
      </c>
      <c r="R114" s="5" t="s">
        <v>49</v>
      </c>
      <c r="S114" s="5" t="s">
        <v>49</v>
      </c>
    </row>
    <row r="115" spans="1:19" ht="16" x14ac:dyDescent="0.2">
      <c r="A115" s="146" t="s">
        <v>166</v>
      </c>
      <c r="B115" s="34" t="s">
        <v>81</v>
      </c>
      <c r="C115" s="6">
        <v>100</v>
      </c>
      <c r="D115" s="4">
        <v>100</v>
      </c>
      <c r="E115" s="5" t="s">
        <v>49</v>
      </c>
      <c r="F115" s="5" t="s">
        <v>49</v>
      </c>
      <c r="G115" s="5" t="s">
        <v>49</v>
      </c>
      <c r="H115" s="5" t="s">
        <v>49</v>
      </c>
      <c r="I115" s="5" t="s">
        <v>49</v>
      </c>
      <c r="J115" s="5" t="s">
        <v>49</v>
      </c>
      <c r="K115" s="5" t="s">
        <v>49</v>
      </c>
      <c r="L115" s="5" t="s">
        <v>49</v>
      </c>
      <c r="M115" s="5" t="s">
        <v>49</v>
      </c>
      <c r="N115" s="5" t="s">
        <v>49</v>
      </c>
      <c r="O115" s="5" t="s">
        <v>49</v>
      </c>
      <c r="P115" s="5" t="s">
        <v>49</v>
      </c>
      <c r="Q115" s="5" t="s">
        <v>49</v>
      </c>
      <c r="R115" s="5" t="s">
        <v>49</v>
      </c>
      <c r="S115" s="5" t="s">
        <v>49</v>
      </c>
    </row>
    <row r="116" spans="1:19" ht="16" x14ac:dyDescent="0.2">
      <c r="A116" s="146" t="s">
        <v>167</v>
      </c>
      <c r="B116" s="34" t="s">
        <v>81</v>
      </c>
      <c r="C116" s="6">
        <v>100</v>
      </c>
      <c r="D116" s="4">
        <v>100</v>
      </c>
      <c r="E116" s="5" t="s">
        <v>49</v>
      </c>
      <c r="F116" s="5" t="s">
        <v>49</v>
      </c>
      <c r="G116" s="5" t="s">
        <v>49</v>
      </c>
      <c r="H116" s="5" t="s">
        <v>49</v>
      </c>
      <c r="I116" s="5" t="s">
        <v>49</v>
      </c>
      <c r="J116" s="5" t="s">
        <v>49</v>
      </c>
      <c r="K116" s="5" t="s">
        <v>49</v>
      </c>
      <c r="L116" s="5" t="s">
        <v>49</v>
      </c>
      <c r="M116" s="5" t="s">
        <v>49</v>
      </c>
      <c r="N116" s="5" t="s">
        <v>49</v>
      </c>
      <c r="O116" s="5" t="s">
        <v>49</v>
      </c>
      <c r="P116" s="5" t="s">
        <v>49</v>
      </c>
      <c r="Q116" s="5" t="s">
        <v>49</v>
      </c>
      <c r="R116" s="5" t="s">
        <v>49</v>
      </c>
      <c r="S116" s="5" t="s">
        <v>49</v>
      </c>
    </row>
    <row r="117" spans="1:19" ht="16" x14ac:dyDescent="0.2">
      <c r="A117" s="147" t="s">
        <v>168</v>
      </c>
      <c r="B117" s="36" t="s">
        <v>81</v>
      </c>
      <c r="C117" s="38">
        <v>100</v>
      </c>
      <c r="D117" s="37">
        <v>100</v>
      </c>
      <c r="E117" s="5" t="s">
        <v>49</v>
      </c>
      <c r="F117" s="5" t="s">
        <v>49</v>
      </c>
      <c r="G117" s="5" t="s">
        <v>49</v>
      </c>
      <c r="H117" s="5" t="s">
        <v>49</v>
      </c>
      <c r="I117" s="5" t="s">
        <v>49</v>
      </c>
      <c r="J117" s="5" t="s">
        <v>49</v>
      </c>
      <c r="K117" s="5" t="s">
        <v>49</v>
      </c>
      <c r="L117" s="5" t="s">
        <v>49</v>
      </c>
      <c r="M117" s="5" t="s">
        <v>49</v>
      </c>
      <c r="N117" s="5" t="s">
        <v>49</v>
      </c>
      <c r="O117" s="5" t="s">
        <v>49</v>
      </c>
      <c r="P117" s="5" t="s">
        <v>49</v>
      </c>
      <c r="Q117" s="5" t="s">
        <v>49</v>
      </c>
      <c r="R117" s="5" t="s">
        <v>49</v>
      </c>
      <c r="S117" s="5" t="s">
        <v>4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1DDDA-7F76-6645-AFDE-4B463C5E550B}">
  <dimension ref="A1:Z69"/>
  <sheetViews>
    <sheetView workbookViewId="0">
      <selection activeCell="G15" sqref="G15"/>
    </sheetView>
  </sheetViews>
  <sheetFormatPr baseColWidth="10" defaultColWidth="8.33203125" defaultRowHeight="15.75" customHeight="1" x14ac:dyDescent="0.2"/>
  <cols>
    <col min="2" max="2" width="15.33203125" style="26" bestFit="1" customWidth="1"/>
    <col min="3" max="3" width="3.83203125" style="26" bestFit="1" customWidth="1"/>
    <col min="4" max="4" width="8.33203125" style="26"/>
    <col min="5" max="5" width="5" style="26" bestFit="1" customWidth="1"/>
    <col min="6" max="6" width="9.33203125" style="26" customWidth="1"/>
    <col min="7" max="7" width="5" style="26" bestFit="1" customWidth="1"/>
    <col min="8" max="8" width="8.33203125" style="26"/>
    <col min="9" max="9" width="5" style="26" bestFit="1" customWidth="1"/>
    <col min="10" max="10" width="8.33203125" style="26"/>
    <col min="11" max="11" width="5" style="26" bestFit="1" customWidth="1"/>
    <col min="12" max="12" width="8.33203125" style="26"/>
    <col min="13" max="13" width="5" style="26" bestFit="1" customWidth="1"/>
    <col min="14" max="14" width="8.33203125" style="26"/>
    <col min="15" max="15" width="3.83203125" style="26" bestFit="1" customWidth="1"/>
    <col min="16" max="16" width="8.33203125" style="26"/>
    <col min="17" max="17" width="5" style="26" bestFit="1" customWidth="1"/>
    <col min="18" max="18" width="8.33203125" style="26"/>
    <col min="19" max="19" width="5" style="26" bestFit="1" customWidth="1"/>
    <col min="20" max="20" width="8.33203125" style="26"/>
    <col min="21" max="21" width="5" style="26" bestFit="1" customWidth="1"/>
    <col min="22" max="22" width="8.33203125" style="26"/>
    <col min="23" max="23" width="5" style="26" bestFit="1" customWidth="1"/>
    <col min="24" max="24" width="8.33203125" style="26"/>
    <col min="25" max="25" width="5" style="26" bestFit="1" customWidth="1"/>
    <col min="26" max="28" width="8.33203125" style="26"/>
    <col min="29" max="29" width="8.6640625" style="26" bestFit="1" customWidth="1"/>
    <col min="30" max="16384" width="8.33203125" style="26"/>
  </cols>
  <sheetData>
    <row r="1" spans="1:26" ht="26" customHeight="1" x14ac:dyDescent="0.2">
      <c r="A1" s="138"/>
      <c r="B1" s="138"/>
      <c r="C1" s="139" t="s">
        <v>171</v>
      </c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</row>
    <row r="2" spans="1:26" s="27" customFormat="1" ht="36" customHeight="1" x14ac:dyDescent="0.2">
      <c r="A2" s="138"/>
      <c r="B2" s="138"/>
      <c r="C2" s="140" t="s">
        <v>22</v>
      </c>
      <c r="D2" s="140"/>
      <c r="E2" s="140" t="s">
        <v>44</v>
      </c>
      <c r="F2" s="140"/>
      <c r="G2" s="140" t="s">
        <v>25</v>
      </c>
      <c r="H2" s="140"/>
      <c r="I2" s="140" t="s">
        <v>26</v>
      </c>
      <c r="J2" s="140"/>
      <c r="K2" s="140" t="s">
        <v>27</v>
      </c>
      <c r="L2" s="140"/>
      <c r="M2" s="140" t="s">
        <v>29</v>
      </c>
      <c r="N2" s="140"/>
      <c r="O2" s="140" t="s">
        <v>30</v>
      </c>
      <c r="P2" s="140"/>
      <c r="Q2" s="140" t="s">
        <v>31</v>
      </c>
      <c r="R2" s="140"/>
      <c r="S2" s="140" t="s">
        <v>32</v>
      </c>
      <c r="T2" s="140"/>
      <c r="U2" s="140" t="s">
        <v>33</v>
      </c>
      <c r="V2" s="140"/>
      <c r="W2" s="140" t="s">
        <v>34</v>
      </c>
      <c r="X2" s="140"/>
      <c r="Y2" s="140" t="s">
        <v>39</v>
      </c>
      <c r="Z2" s="140"/>
    </row>
    <row r="3" spans="1:26" ht="26" customHeight="1" x14ac:dyDescent="0.2">
      <c r="A3" s="125" t="s">
        <v>19</v>
      </c>
      <c r="B3" s="125" t="s">
        <v>21</v>
      </c>
      <c r="C3" s="125" t="s">
        <v>45</v>
      </c>
      <c r="D3" s="125" t="s">
        <v>46</v>
      </c>
      <c r="E3" s="125" t="s">
        <v>45</v>
      </c>
      <c r="F3" s="125" t="s">
        <v>46</v>
      </c>
      <c r="G3" s="125" t="s">
        <v>45</v>
      </c>
      <c r="H3" s="125" t="s">
        <v>46</v>
      </c>
      <c r="I3" s="125" t="s">
        <v>45</v>
      </c>
      <c r="J3" s="125" t="s">
        <v>46</v>
      </c>
      <c r="K3" s="125" t="s">
        <v>45</v>
      </c>
      <c r="L3" s="125" t="s">
        <v>46</v>
      </c>
      <c r="M3" s="125" t="s">
        <v>45</v>
      </c>
      <c r="N3" s="125" t="s">
        <v>46</v>
      </c>
      <c r="O3" s="125" t="s">
        <v>45</v>
      </c>
      <c r="P3" s="125" t="s">
        <v>46</v>
      </c>
      <c r="Q3" s="125" t="s">
        <v>45</v>
      </c>
      <c r="R3" s="125" t="s">
        <v>46</v>
      </c>
      <c r="S3" s="125" t="s">
        <v>45</v>
      </c>
      <c r="T3" s="125" t="s">
        <v>46</v>
      </c>
      <c r="U3" s="125" t="s">
        <v>45</v>
      </c>
      <c r="V3" s="125" t="s">
        <v>46</v>
      </c>
      <c r="W3" s="125" t="s">
        <v>45</v>
      </c>
      <c r="X3" s="125" t="s">
        <v>46</v>
      </c>
      <c r="Y3" s="125" t="s">
        <v>45</v>
      </c>
      <c r="Z3" s="125" t="s">
        <v>46</v>
      </c>
    </row>
    <row r="4" spans="1:26" ht="26" customHeight="1" x14ac:dyDescent="0.2">
      <c r="A4" s="125" t="s">
        <v>80</v>
      </c>
      <c r="B4" s="125" t="s">
        <v>81</v>
      </c>
      <c r="C4" s="125">
        <v>71</v>
      </c>
      <c r="D4" s="125">
        <v>100</v>
      </c>
      <c r="E4" s="125">
        <v>162</v>
      </c>
      <c r="F4" s="125">
        <v>100</v>
      </c>
      <c r="G4" s="125">
        <v>304</v>
      </c>
      <c r="H4" s="125">
        <f>(1-(1/303))*100</f>
        <v>99.669966996699671</v>
      </c>
      <c r="I4" s="125">
        <v>204</v>
      </c>
      <c r="J4" s="125">
        <v>100</v>
      </c>
      <c r="K4" s="125">
        <v>299</v>
      </c>
      <c r="L4" s="125">
        <v>100</v>
      </c>
      <c r="M4" s="125">
        <v>195</v>
      </c>
      <c r="N4" s="125">
        <v>100</v>
      </c>
      <c r="O4" s="125">
        <v>74</v>
      </c>
      <c r="P4" s="125">
        <v>100</v>
      </c>
      <c r="Q4" s="125">
        <v>139</v>
      </c>
      <c r="R4" s="125">
        <v>100</v>
      </c>
      <c r="S4" s="125">
        <v>47</v>
      </c>
      <c r="T4" s="125">
        <v>100</v>
      </c>
      <c r="U4" s="125">
        <v>180</v>
      </c>
      <c r="V4" s="125">
        <v>100</v>
      </c>
      <c r="W4" s="125">
        <v>219</v>
      </c>
      <c r="X4" s="125">
        <v>100</v>
      </c>
      <c r="Y4" s="125">
        <v>197</v>
      </c>
      <c r="Z4" s="125">
        <v>100</v>
      </c>
    </row>
    <row r="5" spans="1:26" ht="26" customHeight="1" x14ac:dyDescent="0.2">
      <c r="A5" s="125" t="s">
        <v>87</v>
      </c>
      <c r="B5" s="125" t="s">
        <v>78</v>
      </c>
      <c r="C5" s="125" t="s">
        <v>49</v>
      </c>
      <c r="D5" s="125" t="s">
        <v>49</v>
      </c>
      <c r="E5" s="125">
        <v>240</v>
      </c>
      <c r="F5" s="125">
        <v>100</v>
      </c>
      <c r="G5" s="125">
        <v>308</v>
      </c>
      <c r="H5" s="125">
        <v>100</v>
      </c>
      <c r="I5" s="125">
        <v>292</v>
      </c>
      <c r="J5" s="125">
        <v>100</v>
      </c>
      <c r="K5" s="125">
        <v>320</v>
      </c>
      <c r="L5" s="125">
        <v>100</v>
      </c>
      <c r="M5" s="125" t="s">
        <v>49</v>
      </c>
      <c r="N5" s="125" t="s">
        <v>49</v>
      </c>
      <c r="O5" s="125" t="s">
        <v>49</v>
      </c>
      <c r="P5" s="125" t="s">
        <v>49</v>
      </c>
      <c r="Q5" s="125" t="s">
        <v>49</v>
      </c>
      <c r="R5" s="125" t="s">
        <v>49</v>
      </c>
      <c r="S5" s="125" t="s">
        <v>49</v>
      </c>
      <c r="T5" s="125" t="s">
        <v>49</v>
      </c>
      <c r="U5" s="125" t="s">
        <v>49</v>
      </c>
      <c r="V5" s="125" t="s">
        <v>49</v>
      </c>
      <c r="W5" s="125">
        <v>194</v>
      </c>
      <c r="X5" s="125">
        <v>100</v>
      </c>
      <c r="Y5" s="125">
        <v>177</v>
      </c>
      <c r="Z5" s="125">
        <v>100</v>
      </c>
    </row>
    <row r="6" spans="1:26" ht="26" customHeight="1" x14ac:dyDescent="0.2">
      <c r="A6" s="125" t="s">
        <v>93</v>
      </c>
      <c r="B6" s="125" t="s">
        <v>81</v>
      </c>
      <c r="C6" s="125">
        <v>19</v>
      </c>
      <c r="D6" s="125">
        <v>100</v>
      </c>
      <c r="E6" s="125">
        <v>273</v>
      </c>
      <c r="F6" s="125">
        <v>100</v>
      </c>
      <c r="G6" s="125" t="s">
        <v>49</v>
      </c>
      <c r="H6" s="125" t="s">
        <v>49</v>
      </c>
      <c r="I6" s="125">
        <v>227</v>
      </c>
      <c r="J6" s="125">
        <v>100</v>
      </c>
      <c r="K6" s="125" t="s">
        <v>49</v>
      </c>
      <c r="L6" s="125" t="s">
        <v>49</v>
      </c>
      <c r="M6" s="125">
        <v>219</v>
      </c>
      <c r="N6" s="125">
        <v>100</v>
      </c>
      <c r="O6" s="125">
        <v>85</v>
      </c>
      <c r="P6" s="125">
        <v>100</v>
      </c>
      <c r="Q6" s="125">
        <v>96</v>
      </c>
      <c r="R6" s="125">
        <v>100</v>
      </c>
      <c r="S6" s="125">
        <v>124</v>
      </c>
      <c r="T6" s="125">
        <v>100</v>
      </c>
      <c r="U6" s="125">
        <v>194</v>
      </c>
      <c r="V6" s="125">
        <v>100</v>
      </c>
      <c r="W6" s="125">
        <v>233</v>
      </c>
      <c r="X6" s="125">
        <v>100</v>
      </c>
      <c r="Y6" s="125">
        <v>182</v>
      </c>
      <c r="Z6" s="125">
        <v>100</v>
      </c>
    </row>
    <row r="7" spans="1:26" ht="26" customHeight="1" x14ac:dyDescent="0.2">
      <c r="A7" s="125" t="s">
        <v>100</v>
      </c>
      <c r="B7" s="125" t="s">
        <v>75</v>
      </c>
      <c r="C7" s="125" t="s">
        <v>49</v>
      </c>
      <c r="D7" s="125" t="s">
        <v>49</v>
      </c>
      <c r="E7" s="125" t="s">
        <v>49</v>
      </c>
      <c r="F7" s="125" t="s">
        <v>49</v>
      </c>
      <c r="G7" s="126">
        <v>229</v>
      </c>
      <c r="H7" s="125">
        <v>100</v>
      </c>
      <c r="I7" s="125" t="s">
        <v>49</v>
      </c>
      <c r="J7" s="125" t="s">
        <v>49</v>
      </c>
      <c r="K7" s="125">
        <v>334</v>
      </c>
      <c r="L7" s="125">
        <v>100</v>
      </c>
      <c r="M7" s="125">
        <v>172</v>
      </c>
      <c r="N7" s="125">
        <v>100</v>
      </c>
      <c r="O7" s="125">
        <v>80</v>
      </c>
      <c r="P7" s="125">
        <v>100</v>
      </c>
      <c r="Q7" s="125">
        <v>101</v>
      </c>
      <c r="R7" s="125">
        <v>100</v>
      </c>
      <c r="S7" s="125">
        <v>112</v>
      </c>
      <c r="T7" s="125">
        <v>100</v>
      </c>
      <c r="U7" s="125">
        <v>203</v>
      </c>
      <c r="V7" s="125">
        <v>100</v>
      </c>
      <c r="W7" s="125">
        <v>179</v>
      </c>
      <c r="X7" s="125">
        <v>100</v>
      </c>
      <c r="Y7" s="125">
        <v>134</v>
      </c>
      <c r="Z7" s="125">
        <v>100</v>
      </c>
    </row>
    <row r="8" spans="1:26" ht="26" customHeight="1" x14ac:dyDescent="0.2">
      <c r="A8" s="125" t="s">
        <v>106</v>
      </c>
      <c r="B8" s="125" t="s">
        <v>75</v>
      </c>
      <c r="C8" s="125">
        <v>91</v>
      </c>
      <c r="D8" s="125">
        <v>100</v>
      </c>
      <c r="E8" s="125">
        <v>330</v>
      </c>
      <c r="F8" s="125">
        <v>100</v>
      </c>
      <c r="G8" s="126">
        <v>348</v>
      </c>
      <c r="H8" s="125">
        <v>100</v>
      </c>
      <c r="I8" s="125">
        <v>262</v>
      </c>
      <c r="J8" s="125">
        <v>100</v>
      </c>
      <c r="K8" s="125">
        <v>336</v>
      </c>
      <c r="L8" s="125">
        <v>100</v>
      </c>
      <c r="M8" s="125">
        <v>230</v>
      </c>
      <c r="N8" s="125">
        <v>100</v>
      </c>
      <c r="O8" s="125">
        <v>42</v>
      </c>
      <c r="P8" s="125">
        <v>100</v>
      </c>
      <c r="Q8" s="125">
        <v>109</v>
      </c>
      <c r="R8" s="125">
        <v>100</v>
      </c>
      <c r="S8" s="125">
        <v>237</v>
      </c>
      <c r="T8" s="125">
        <v>100</v>
      </c>
      <c r="U8" s="125">
        <v>204</v>
      </c>
      <c r="V8" s="125">
        <v>100</v>
      </c>
      <c r="W8" s="125">
        <v>239</v>
      </c>
      <c r="X8" s="125">
        <v>100</v>
      </c>
      <c r="Y8" s="125" t="s">
        <v>49</v>
      </c>
      <c r="Z8" s="125" t="s">
        <v>49</v>
      </c>
    </row>
    <row r="9" spans="1:26" ht="26" customHeight="1" x14ac:dyDescent="0.2">
      <c r="A9" s="125" t="s">
        <v>109</v>
      </c>
      <c r="B9" s="125" t="s">
        <v>78</v>
      </c>
      <c r="C9" s="125">
        <v>62</v>
      </c>
      <c r="D9" s="125">
        <v>100</v>
      </c>
      <c r="E9" s="125" t="s">
        <v>49</v>
      </c>
      <c r="F9" s="125" t="s">
        <v>49</v>
      </c>
      <c r="G9" s="125">
        <v>363</v>
      </c>
      <c r="H9" s="125">
        <v>100</v>
      </c>
      <c r="I9" s="125">
        <v>268</v>
      </c>
      <c r="J9" s="125">
        <v>100</v>
      </c>
      <c r="K9" s="125" t="s">
        <v>49</v>
      </c>
      <c r="L9" s="125" t="s">
        <v>49</v>
      </c>
      <c r="M9" s="125">
        <v>314</v>
      </c>
      <c r="N9" s="125">
        <v>100</v>
      </c>
      <c r="O9" s="125">
        <v>65</v>
      </c>
      <c r="P9" s="125">
        <v>100</v>
      </c>
      <c r="Q9" s="125">
        <v>107</v>
      </c>
      <c r="R9" s="125">
        <v>100</v>
      </c>
      <c r="S9" s="125">
        <v>180</v>
      </c>
      <c r="T9" s="125">
        <v>100</v>
      </c>
      <c r="U9" s="125">
        <v>232</v>
      </c>
      <c r="V9" s="125">
        <v>100</v>
      </c>
      <c r="W9" s="125">
        <v>236</v>
      </c>
      <c r="X9" s="125">
        <v>100</v>
      </c>
      <c r="Y9" s="125">
        <v>184</v>
      </c>
      <c r="Z9" s="125">
        <v>100</v>
      </c>
    </row>
    <row r="10" spans="1:26" ht="26" customHeight="1" x14ac:dyDescent="0.2">
      <c r="A10" s="125" t="s">
        <v>112</v>
      </c>
      <c r="B10" s="125" t="s">
        <v>78</v>
      </c>
      <c r="C10" s="125" t="s">
        <v>49</v>
      </c>
      <c r="D10" s="125" t="s">
        <v>49</v>
      </c>
      <c r="E10" s="125">
        <v>299</v>
      </c>
      <c r="F10" s="125">
        <v>100</v>
      </c>
      <c r="G10" s="126">
        <v>372</v>
      </c>
      <c r="H10" s="125">
        <v>100</v>
      </c>
      <c r="I10" s="125">
        <v>290</v>
      </c>
      <c r="J10" s="125">
        <v>100</v>
      </c>
      <c r="K10" s="125">
        <v>431</v>
      </c>
      <c r="L10" s="125">
        <v>100</v>
      </c>
      <c r="M10" s="125">
        <v>232</v>
      </c>
      <c r="N10" s="125">
        <v>100</v>
      </c>
      <c r="O10" s="125">
        <v>84</v>
      </c>
      <c r="P10" s="125">
        <v>100</v>
      </c>
      <c r="Q10" s="125">
        <v>172</v>
      </c>
      <c r="R10" s="125">
        <v>100</v>
      </c>
      <c r="S10" s="125">
        <v>35</v>
      </c>
      <c r="T10" s="125">
        <v>100</v>
      </c>
      <c r="U10" s="125" t="s">
        <v>49</v>
      </c>
      <c r="V10" s="125" t="s">
        <v>49</v>
      </c>
      <c r="W10" s="125">
        <v>190</v>
      </c>
      <c r="X10" s="125">
        <v>100</v>
      </c>
      <c r="Y10" s="125">
        <v>270</v>
      </c>
      <c r="Z10" s="125">
        <v>100</v>
      </c>
    </row>
    <row r="14" spans="1:26" ht="26" customHeight="1" x14ac:dyDescent="0.2">
      <c r="P14" s="28"/>
    </row>
    <row r="15" spans="1:26" ht="26" customHeight="1" x14ac:dyDescent="0.2">
      <c r="P15" s="28"/>
    </row>
    <row r="16" spans="1:26" ht="26" customHeight="1" x14ac:dyDescent="0.2">
      <c r="P16" s="28"/>
    </row>
    <row r="17" spans="16:24" ht="26" customHeight="1" x14ac:dyDescent="0.2">
      <c r="P17" s="28"/>
    </row>
    <row r="18" spans="16:24" ht="26" customHeight="1" x14ac:dyDescent="0.2">
      <c r="P18" s="28"/>
    </row>
    <row r="19" spans="16:24" ht="26" customHeight="1" x14ac:dyDescent="0.2">
      <c r="P19" s="28"/>
    </row>
    <row r="20" spans="16:24" ht="26" customHeight="1" x14ac:dyDescent="0.2">
      <c r="P20" s="28"/>
      <c r="X20" s="28"/>
    </row>
    <row r="21" spans="16:24" ht="26" customHeight="1" x14ac:dyDescent="0.2">
      <c r="P21" s="28"/>
    </row>
    <row r="22" spans="16:24" ht="26" customHeight="1" x14ac:dyDescent="0.2">
      <c r="P22" s="28"/>
    </row>
    <row r="48" spans="17:17" ht="26" customHeight="1" x14ac:dyDescent="0.2">
      <c r="Q48" s="28"/>
    </row>
    <row r="49" spans="17:17" ht="26" customHeight="1" x14ac:dyDescent="0.2">
      <c r="Q49" s="28"/>
    </row>
    <row r="50" spans="17:17" ht="26" customHeight="1" x14ac:dyDescent="0.2">
      <c r="Q50" s="28"/>
    </row>
    <row r="51" spans="17:17" ht="26" customHeight="1" x14ac:dyDescent="0.2">
      <c r="Q51" s="28"/>
    </row>
    <row r="52" spans="17:17" ht="26" customHeight="1" x14ac:dyDescent="0.2">
      <c r="Q52" s="28"/>
    </row>
    <row r="53" spans="17:17" ht="26" customHeight="1" x14ac:dyDescent="0.2">
      <c r="Q53" s="28"/>
    </row>
    <row r="54" spans="17:17" ht="26" customHeight="1" x14ac:dyDescent="0.2">
      <c r="Q54" s="28"/>
    </row>
    <row r="55" spans="17:17" ht="26" customHeight="1" x14ac:dyDescent="0.2">
      <c r="Q55" s="28"/>
    </row>
    <row r="56" spans="17:17" ht="26" customHeight="1" x14ac:dyDescent="0.2">
      <c r="Q56" s="28"/>
    </row>
    <row r="61" spans="17:17" ht="26" customHeight="1" x14ac:dyDescent="0.2">
      <c r="Q61" s="28"/>
    </row>
    <row r="62" spans="17:17" ht="26" customHeight="1" x14ac:dyDescent="0.2">
      <c r="Q62" s="28"/>
    </row>
    <row r="63" spans="17:17" ht="26" customHeight="1" x14ac:dyDescent="0.2">
      <c r="Q63" s="28"/>
    </row>
    <row r="64" spans="17:17" ht="26" customHeight="1" x14ac:dyDescent="0.2">
      <c r="Q64" s="28"/>
    </row>
    <row r="65" spans="17:17" ht="26" customHeight="1" x14ac:dyDescent="0.2">
      <c r="Q65" s="28"/>
    </row>
    <row r="66" spans="17:17" ht="26" customHeight="1" x14ac:dyDescent="0.2">
      <c r="Q66" s="28"/>
    </row>
    <row r="67" spans="17:17" ht="26" customHeight="1" x14ac:dyDescent="0.2">
      <c r="Q67" s="28"/>
    </row>
    <row r="68" spans="17:17" ht="26" customHeight="1" x14ac:dyDescent="0.2">
      <c r="Q68" s="28"/>
    </row>
    <row r="69" spans="17:17" ht="26" customHeight="1" x14ac:dyDescent="0.2">
      <c r="Q69" s="28"/>
    </row>
  </sheetData>
  <mergeCells count="14">
    <mergeCell ref="A1:B2"/>
    <mergeCell ref="C1:Z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915FC-D6A2-AA42-9552-D0922959D2BC}">
  <dimension ref="A1:Z69"/>
  <sheetViews>
    <sheetView workbookViewId="0">
      <selection activeCell="Z10" sqref="A1:Z10"/>
    </sheetView>
  </sheetViews>
  <sheetFormatPr baseColWidth="10" defaultColWidth="8.33203125" defaultRowHeight="15.75" customHeight="1" x14ac:dyDescent="0.2"/>
  <cols>
    <col min="2" max="2" width="15.33203125" style="26" bestFit="1" customWidth="1"/>
    <col min="3" max="3" width="5" style="26" bestFit="1" customWidth="1"/>
    <col min="4" max="4" width="8.33203125" style="26"/>
    <col min="5" max="5" width="5" style="26" bestFit="1" customWidth="1"/>
    <col min="6" max="6" width="8.6640625" style="26" bestFit="1" customWidth="1"/>
    <col min="7" max="7" width="5" style="26" bestFit="1" customWidth="1"/>
    <col min="8" max="8" width="8.33203125" style="26"/>
    <col min="9" max="9" width="5" style="26" bestFit="1" customWidth="1"/>
    <col min="10" max="10" width="8.33203125" style="26"/>
    <col min="11" max="11" width="5" style="26" bestFit="1" customWidth="1"/>
    <col min="12" max="12" width="8.33203125" style="26"/>
    <col min="13" max="13" width="5" style="26" bestFit="1" customWidth="1"/>
    <col min="14" max="14" width="8.33203125" style="26"/>
    <col min="15" max="15" width="5" style="26" bestFit="1" customWidth="1"/>
    <col min="16" max="16" width="8.33203125" style="26"/>
    <col min="17" max="17" width="5" style="26" bestFit="1" customWidth="1"/>
    <col min="18" max="18" width="8.33203125" style="26"/>
    <col min="19" max="19" width="5" style="26" bestFit="1" customWidth="1"/>
    <col min="20" max="20" width="8.33203125" style="26"/>
    <col min="21" max="21" width="5" style="26" bestFit="1" customWidth="1"/>
    <col min="22" max="22" width="8.33203125" style="26"/>
    <col min="23" max="23" width="5" style="26" bestFit="1" customWidth="1"/>
    <col min="24" max="24" width="8.33203125" style="26"/>
    <col min="25" max="25" width="5" style="26" bestFit="1" customWidth="1"/>
    <col min="26" max="28" width="8.33203125" style="26"/>
    <col min="29" max="29" width="8.6640625" style="26" bestFit="1" customWidth="1"/>
    <col min="30" max="16384" width="8.33203125" style="26"/>
  </cols>
  <sheetData>
    <row r="1" spans="1:26" ht="26" customHeight="1" x14ac:dyDescent="0.2">
      <c r="A1" s="138"/>
      <c r="B1" s="138"/>
      <c r="C1" s="139" t="s">
        <v>172</v>
      </c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</row>
    <row r="2" spans="1:26" s="27" customFormat="1" ht="36" customHeight="1" x14ac:dyDescent="0.2">
      <c r="A2" s="138"/>
      <c r="B2" s="138"/>
      <c r="C2" s="140" t="s">
        <v>22</v>
      </c>
      <c r="D2" s="140"/>
      <c r="E2" s="140" t="s">
        <v>44</v>
      </c>
      <c r="F2" s="140"/>
      <c r="G2" s="140" t="s">
        <v>25</v>
      </c>
      <c r="H2" s="140"/>
      <c r="I2" s="140" t="s">
        <v>26</v>
      </c>
      <c r="J2" s="140"/>
      <c r="K2" s="140" t="s">
        <v>27</v>
      </c>
      <c r="L2" s="140"/>
      <c r="M2" s="140" t="s">
        <v>29</v>
      </c>
      <c r="N2" s="140"/>
      <c r="O2" s="140" t="s">
        <v>30</v>
      </c>
      <c r="P2" s="140"/>
      <c r="Q2" s="140" t="s">
        <v>31</v>
      </c>
      <c r="R2" s="140"/>
      <c r="S2" s="140" t="s">
        <v>32</v>
      </c>
      <c r="T2" s="140"/>
      <c r="U2" s="140" t="s">
        <v>33</v>
      </c>
      <c r="V2" s="140"/>
      <c r="W2" s="140" t="s">
        <v>34</v>
      </c>
      <c r="X2" s="140"/>
      <c r="Y2" s="140" t="s">
        <v>39</v>
      </c>
      <c r="Z2" s="140"/>
    </row>
    <row r="3" spans="1:26" ht="26" customHeight="1" x14ac:dyDescent="0.2">
      <c r="A3" s="125" t="s">
        <v>19</v>
      </c>
      <c r="B3" s="125" t="s">
        <v>21</v>
      </c>
      <c r="C3" s="125" t="s">
        <v>45</v>
      </c>
      <c r="D3" s="125" t="s">
        <v>46</v>
      </c>
      <c r="E3" s="125" t="s">
        <v>45</v>
      </c>
      <c r="F3" s="125" t="s">
        <v>46</v>
      </c>
      <c r="G3" s="125" t="s">
        <v>45</v>
      </c>
      <c r="H3" s="125" t="s">
        <v>46</v>
      </c>
      <c r="I3" s="125" t="s">
        <v>45</v>
      </c>
      <c r="J3" s="125" t="s">
        <v>46</v>
      </c>
      <c r="K3" s="125" t="s">
        <v>45</v>
      </c>
      <c r="L3" s="125" t="s">
        <v>46</v>
      </c>
      <c r="M3" s="125" t="s">
        <v>45</v>
      </c>
      <c r="N3" s="125" t="s">
        <v>46</v>
      </c>
      <c r="O3" s="125" t="s">
        <v>45</v>
      </c>
      <c r="P3" s="125" t="s">
        <v>46</v>
      </c>
      <c r="Q3" s="125" t="s">
        <v>45</v>
      </c>
      <c r="R3" s="125" t="s">
        <v>46</v>
      </c>
      <c r="S3" s="125" t="s">
        <v>45</v>
      </c>
      <c r="T3" s="125" t="s">
        <v>46</v>
      </c>
      <c r="U3" s="125" t="s">
        <v>45</v>
      </c>
      <c r="V3" s="125" t="s">
        <v>46</v>
      </c>
      <c r="W3" s="125" t="s">
        <v>45</v>
      </c>
      <c r="X3" s="125" t="s">
        <v>46</v>
      </c>
      <c r="Y3" s="125" t="s">
        <v>45</v>
      </c>
      <c r="Z3" s="125" t="s">
        <v>46</v>
      </c>
    </row>
    <row r="4" spans="1:26" ht="26" customHeight="1" x14ac:dyDescent="0.2">
      <c r="A4" s="125" t="s">
        <v>80</v>
      </c>
      <c r="B4" s="125" t="s">
        <v>81</v>
      </c>
      <c r="C4" s="125">
        <v>71</v>
      </c>
      <c r="D4" s="125">
        <v>100</v>
      </c>
      <c r="E4" s="125">
        <v>124</v>
      </c>
      <c r="F4" s="125">
        <v>100</v>
      </c>
      <c r="G4" s="125">
        <v>217</v>
      </c>
      <c r="H4" s="125">
        <v>100</v>
      </c>
      <c r="I4" s="125">
        <v>194</v>
      </c>
      <c r="J4" s="125">
        <v>100</v>
      </c>
      <c r="K4" s="125">
        <v>203</v>
      </c>
      <c r="L4" s="125">
        <v>100</v>
      </c>
      <c r="M4" s="125">
        <v>222</v>
      </c>
      <c r="N4" s="125">
        <v>100</v>
      </c>
      <c r="O4" s="125">
        <v>66</v>
      </c>
      <c r="P4" s="125">
        <v>100</v>
      </c>
      <c r="Q4" s="125">
        <v>110</v>
      </c>
      <c r="R4" s="125">
        <v>100</v>
      </c>
      <c r="S4" s="125">
        <v>56</v>
      </c>
      <c r="T4" s="125">
        <v>100</v>
      </c>
      <c r="U4" s="125">
        <v>206</v>
      </c>
      <c r="V4" s="125">
        <v>100</v>
      </c>
      <c r="W4" s="125">
        <v>178</v>
      </c>
      <c r="X4" s="125">
        <v>100</v>
      </c>
      <c r="Y4" s="125">
        <v>242</v>
      </c>
      <c r="Z4" s="125">
        <v>100</v>
      </c>
    </row>
    <row r="5" spans="1:26" ht="26" customHeight="1" x14ac:dyDescent="0.2">
      <c r="A5" s="125" t="s">
        <v>90</v>
      </c>
      <c r="B5" s="125" t="s">
        <v>78</v>
      </c>
      <c r="C5" s="125">
        <v>90</v>
      </c>
      <c r="D5" s="125">
        <v>100</v>
      </c>
      <c r="E5" s="125">
        <v>256</v>
      </c>
      <c r="F5" s="125">
        <v>100</v>
      </c>
      <c r="G5" s="125">
        <v>343</v>
      </c>
      <c r="H5" s="125">
        <v>100</v>
      </c>
      <c r="I5" s="125">
        <v>227</v>
      </c>
      <c r="J5" s="125">
        <v>100</v>
      </c>
      <c r="K5" s="125" t="s">
        <v>49</v>
      </c>
      <c r="L5" s="125" t="s">
        <v>49</v>
      </c>
      <c r="M5" s="125">
        <v>153</v>
      </c>
      <c r="N5" s="125">
        <v>100</v>
      </c>
      <c r="O5" s="125">
        <v>111</v>
      </c>
      <c r="P5" s="125">
        <v>100</v>
      </c>
      <c r="Q5" s="125">
        <v>154</v>
      </c>
      <c r="R5" s="125">
        <f>(1-(1/154))*100</f>
        <v>99.350649350649363</v>
      </c>
      <c r="S5" s="125">
        <v>30</v>
      </c>
      <c r="T5" s="125">
        <v>100</v>
      </c>
      <c r="U5" s="125">
        <v>197</v>
      </c>
      <c r="V5" s="125">
        <v>100</v>
      </c>
      <c r="W5" s="125">
        <v>254</v>
      </c>
      <c r="X5" s="125">
        <v>100</v>
      </c>
      <c r="Y5" s="125" t="s">
        <v>49</v>
      </c>
      <c r="Z5" s="125" t="s">
        <v>49</v>
      </c>
    </row>
    <row r="6" spans="1:26" ht="26" customHeight="1" x14ac:dyDescent="0.2">
      <c r="A6" s="125" t="s">
        <v>93</v>
      </c>
      <c r="B6" s="125" t="s">
        <v>81</v>
      </c>
      <c r="C6" s="125">
        <v>24</v>
      </c>
      <c r="D6" s="125">
        <v>100</v>
      </c>
      <c r="E6" s="125">
        <v>227</v>
      </c>
      <c r="F6" s="125">
        <v>100</v>
      </c>
      <c r="G6" s="125" t="s">
        <v>49</v>
      </c>
      <c r="H6" s="125" t="s">
        <v>49</v>
      </c>
      <c r="I6" s="125">
        <v>191</v>
      </c>
      <c r="J6" s="125">
        <v>100</v>
      </c>
      <c r="K6" s="125" t="s">
        <v>49</v>
      </c>
      <c r="L6" s="125" t="s">
        <v>49</v>
      </c>
      <c r="M6" s="125">
        <v>190</v>
      </c>
      <c r="N6" s="125">
        <v>100</v>
      </c>
      <c r="O6" s="125">
        <v>64</v>
      </c>
      <c r="P6" s="125">
        <v>100</v>
      </c>
      <c r="Q6" s="125">
        <v>114</v>
      </c>
      <c r="R6" s="125">
        <v>100</v>
      </c>
      <c r="S6" s="125">
        <v>167</v>
      </c>
      <c r="T6" s="125">
        <v>100</v>
      </c>
      <c r="U6" s="125">
        <v>217</v>
      </c>
      <c r="V6" s="125">
        <v>100</v>
      </c>
      <c r="W6" s="125">
        <v>178</v>
      </c>
      <c r="X6" s="125">
        <v>100</v>
      </c>
      <c r="Y6" s="125">
        <v>255</v>
      </c>
      <c r="Z6" s="125">
        <v>100</v>
      </c>
    </row>
    <row r="7" spans="1:26" ht="26" customHeight="1" x14ac:dyDescent="0.2">
      <c r="A7" s="125" t="s">
        <v>100</v>
      </c>
      <c r="B7" s="125" t="s">
        <v>75</v>
      </c>
      <c r="C7" s="125" t="s">
        <v>49</v>
      </c>
      <c r="D7" s="125" t="s">
        <v>49</v>
      </c>
      <c r="E7" s="125" t="s">
        <v>49</v>
      </c>
      <c r="F7" s="125" t="s">
        <v>49</v>
      </c>
      <c r="G7" s="126">
        <v>181</v>
      </c>
      <c r="H7" s="125">
        <v>100</v>
      </c>
      <c r="I7" s="125" t="s">
        <v>49</v>
      </c>
      <c r="J7" s="125" t="s">
        <v>49</v>
      </c>
      <c r="K7" s="125">
        <v>243</v>
      </c>
      <c r="L7" s="125">
        <f>(1-(1/243))*100</f>
        <v>99.588477366255148</v>
      </c>
      <c r="M7" s="125">
        <v>133</v>
      </c>
      <c r="N7" s="125">
        <v>100</v>
      </c>
      <c r="O7" s="125">
        <v>37</v>
      </c>
      <c r="P7" s="125">
        <v>100</v>
      </c>
      <c r="Q7" s="125">
        <v>99</v>
      </c>
      <c r="R7" s="125">
        <v>100</v>
      </c>
      <c r="S7" s="125">
        <v>219</v>
      </c>
      <c r="T7" s="125">
        <v>100</v>
      </c>
      <c r="U7" s="125">
        <v>181</v>
      </c>
      <c r="V7" s="125">
        <v>100</v>
      </c>
      <c r="W7" s="125">
        <v>199</v>
      </c>
      <c r="X7" s="125">
        <f>(1-(1/199))*100</f>
        <v>99.497487437185924</v>
      </c>
      <c r="Y7" s="125">
        <v>163</v>
      </c>
      <c r="Z7" s="125">
        <v>100</v>
      </c>
    </row>
    <row r="8" spans="1:26" ht="26" customHeight="1" x14ac:dyDescent="0.2">
      <c r="A8" s="125" t="s">
        <v>106</v>
      </c>
      <c r="B8" s="125" t="s">
        <v>75</v>
      </c>
      <c r="C8" s="125">
        <v>60</v>
      </c>
      <c r="D8" s="125">
        <v>100</v>
      </c>
      <c r="E8" s="125">
        <v>234</v>
      </c>
      <c r="F8" s="125">
        <v>100</v>
      </c>
      <c r="G8" s="126">
        <v>250</v>
      </c>
      <c r="H8" s="125">
        <v>100</v>
      </c>
      <c r="I8" s="125">
        <v>223</v>
      </c>
      <c r="J8" s="125">
        <f>(1-(2/224))*100</f>
        <v>99.107142857142861</v>
      </c>
      <c r="K8" s="125">
        <v>152</v>
      </c>
      <c r="L8" s="125">
        <f>(1-(4/152))*100</f>
        <v>97.368421052631575</v>
      </c>
      <c r="M8" s="125">
        <v>200</v>
      </c>
      <c r="N8" s="125">
        <v>100</v>
      </c>
      <c r="O8" s="125">
        <v>44</v>
      </c>
      <c r="P8" s="125">
        <v>100</v>
      </c>
      <c r="Q8" s="125">
        <v>101</v>
      </c>
      <c r="R8" s="125">
        <v>100</v>
      </c>
      <c r="S8" s="125">
        <v>212</v>
      </c>
      <c r="T8" s="125">
        <v>100</v>
      </c>
      <c r="U8" s="125">
        <v>150</v>
      </c>
      <c r="V8" s="125">
        <v>100</v>
      </c>
      <c r="W8" s="125">
        <v>133</v>
      </c>
      <c r="X8" s="125">
        <v>100</v>
      </c>
      <c r="Y8" s="125">
        <v>130</v>
      </c>
      <c r="Z8" s="125">
        <v>100</v>
      </c>
    </row>
    <row r="9" spans="1:26" ht="26" customHeight="1" x14ac:dyDescent="0.2">
      <c r="A9" s="125" t="s">
        <v>109</v>
      </c>
      <c r="B9" s="125" t="s">
        <v>78</v>
      </c>
      <c r="C9" s="125">
        <v>36</v>
      </c>
      <c r="D9" s="125">
        <v>100</v>
      </c>
      <c r="E9" s="125" t="s">
        <v>49</v>
      </c>
      <c r="F9" s="125" t="s">
        <v>49</v>
      </c>
      <c r="G9" s="125">
        <v>298</v>
      </c>
      <c r="H9" s="125">
        <v>100</v>
      </c>
      <c r="I9" s="125">
        <v>303</v>
      </c>
      <c r="J9" s="125">
        <v>100</v>
      </c>
      <c r="K9" s="125" t="s">
        <v>49</v>
      </c>
      <c r="L9" s="125" t="s">
        <v>49</v>
      </c>
      <c r="M9" s="125">
        <v>188</v>
      </c>
      <c r="N9" s="125">
        <f>(1-(1/188))*100</f>
        <v>99.468085106382972</v>
      </c>
      <c r="O9" s="125">
        <v>89</v>
      </c>
      <c r="P9" s="125">
        <v>100</v>
      </c>
      <c r="Q9" s="125">
        <v>124</v>
      </c>
      <c r="R9" s="125">
        <v>100</v>
      </c>
      <c r="S9" s="125">
        <v>185</v>
      </c>
      <c r="T9" s="125">
        <v>100</v>
      </c>
      <c r="U9" s="125">
        <v>147</v>
      </c>
      <c r="V9" s="125">
        <v>100</v>
      </c>
      <c r="W9" s="125">
        <v>168</v>
      </c>
      <c r="X9" s="125">
        <v>100</v>
      </c>
      <c r="Y9" s="125">
        <v>189</v>
      </c>
      <c r="Z9" s="125">
        <v>100</v>
      </c>
    </row>
    <row r="10" spans="1:26" ht="26" customHeight="1" x14ac:dyDescent="0.2">
      <c r="A10" s="125" t="s">
        <v>112</v>
      </c>
      <c r="B10" s="125" t="s">
        <v>78</v>
      </c>
      <c r="C10" s="125" t="s">
        <v>49</v>
      </c>
      <c r="D10" s="125" t="s">
        <v>49</v>
      </c>
      <c r="E10" s="125">
        <v>320</v>
      </c>
      <c r="F10" s="125">
        <v>100</v>
      </c>
      <c r="G10" s="126">
        <v>336</v>
      </c>
      <c r="H10" s="125">
        <v>100</v>
      </c>
      <c r="I10" s="125">
        <v>257</v>
      </c>
      <c r="J10" s="125">
        <v>100</v>
      </c>
      <c r="K10" s="125">
        <v>373</v>
      </c>
      <c r="L10" s="125">
        <v>100</v>
      </c>
      <c r="M10" s="125">
        <v>228</v>
      </c>
      <c r="N10" s="125">
        <v>100</v>
      </c>
      <c r="O10" s="125">
        <v>75</v>
      </c>
      <c r="P10" s="125">
        <v>100</v>
      </c>
      <c r="Q10" s="125">
        <v>110</v>
      </c>
      <c r="R10" s="125">
        <v>100</v>
      </c>
      <c r="S10" s="125">
        <v>35</v>
      </c>
      <c r="T10" s="125">
        <v>100</v>
      </c>
      <c r="U10" s="125" t="s">
        <v>49</v>
      </c>
      <c r="V10" s="125" t="s">
        <v>49</v>
      </c>
      <c r="W10" s="125">
        <v>210</v>
      </c>
      <c r="X10" s="125">
        <v>100</v>
      </c>
      <c r="Y10" s="125">
        <v>241</v>
      </c>
      <c r="Z10" s="125">
        <v>100</v>
      </c>
    </row>
    <row r="13" spans="1:26" ht="16" x14ac:dyDescent="0.2">
      <c r="A13" s="29"/>
      <c r="B13" s="29"/>
    </row>
    <row r="14" spans="1:26" ht="26" customHeight="1" x14ac:dyDescent="0.2">
      <c r="A14" s="29"/>
      <c r="C14" s="29"/>
      <c r="P14" s="28"/>
    </row>
    <row r="15" spans="1:26" ht="26" customHeight="1" x14ac:dyDescent="0.2">
      <c r="A15" s="29"/>
      <c r="C15" s="29"/>
      <c r="P15" s="28"/>
    </row>
    <row r="16" spans="1:26" ht="26" customHeight="1" x14ac:dyDescent="0.2">
      <c r="A16" s="29"/>
      <c r="C16" s="29"/>
      <c r="P16" s="28"/>
    </row>
    <row r="17" spans="1:24" ht="26" customHeight="1" x14ac:dyDescent="0.2">
      <c r="A17" s="29"/>
      <c r="C17" s="29"/>
      <c r="P17" s="28"/>
    </row>
    <row r="18" spans="1:24" ht="26" customHeight="1" x14ac:dyDescent="0.2">
      <c r="A18" s="29"/>
      <c r="C18" s="29"/>
      <c r="P18" s="28"/>
    </row>
    <row r="19" spans="1:24" ht="26" customHeight="1" x14ac:dyDescent="0.2">
      <c r="A19" s="29"/>
      <c r="C19" s="29"/>
      <c r="P19" s="28"/>
    </row>
    <row r="20" spans="1:24" ht="26" customHeight="1" x14ac:dyDescent="0.2">
      <c r="A20" s="29"/>
      <c r="C20" s="29"/>
      <c r="P20" s="28"/>
      <c r="X20" s="28"/>
    </row>
    <row r="21" spans="1:24" ht="26" customHeight="1" x14ac:dyDescent="0.2">
      <c r="P21" s="28"/>
    </row>
    <row r="22" spans="1:24" ht="26" customHeight="1" x14ac:dyDescent="0.2">
      <c r="P22" s="28"/>
    </row>
    <row r="48" spans="17:17" ht="26" customHeight="1" x14ac:dyDescent="0.2">
      <c r="Q48" s="28"/>
    </row>
    <row r="49" spans="17:17" ht="26" customHeight="1" x14ac:dyDescent="0.2">
      <c r="Q49" s="28"/>
    </row>
    <row r="50" spans="17:17" ht="26" customHeight="1" x14ac:dyDescent="0.2">
      <c r="Q50" s="28"/>
    </row>
    <row r="51" spans="17:17" ht="26" customHeight="1" x14ac:dyDescent="0.2">
      <c r="Q51" s="28"/>
    </row>
    <row r="52" spans="17:17" ht="26" customHeight="1" x14ac:dyDescent="0.2">
      <c r="Q52" s="28"/>
    </row>
    <row r="53" spans="17:17" ht="26" customHeight="1" x14ac:dyDescent="0.2">
      <c r="Q53" s="28"/>
    </row>
    <row r="54" spans="17:17" ht="26" customHeight="1" x14ac:dyDescent="0.2">
      <c r="Q54" s="28"/>
    </row>
    <row r="55" spans="17:17" ht="26" customHeight="1" x14ac:dyDescent="0.2">
      <c r="Q55" s="28"/>
    </row>
    <row r="56" spans="17:17" ht="26" customHeight="1" x14ac:dyDescent="0.2">
      <c r="Q56" s="28"/>
    </row>
    <row r="61" spans="17:17" ht="26" customHeight="1" x14ac:dyDescent="0.2">
      <c r="Q61" s="28"/>
    </row>
    <row r="62" spans="17:17" ht="26" customHeight="1" x14ac:dyDescent="0.2">
      <c r="Q62" s="28"/>
    </row>
    <row r="63" spans="17:17" ht="26" customHeight="1" x14ac:dyDescent="0.2">
      <c r="Q63" s="28"/>
    </row>
    <row r="64" spans="17:17" ht="26" customHeight="1" x14ac:dyDescent="0.2">
      <c r="Q64" s="28"/>
    </row>
    <row r="65" spans="17:17" ht="26" customHeight="1" x14ac:dyDescent="0.2">
      <c r="Q65" s="28"/>
    </row>
    <row r="66" spans="17:17" ht="26" customHeight="1" x14ac:dyDescent="0.2">
      <c r="Q66" s="28"/>
    </row>
    <row r="67" spans="17:17" ht="26" customHeight="1" x14ac:dyDescent="0.2">
      <c r="Q67" s="28"/>
    </row>
    <row r="68" spans="17:17" ht="26" customHeight="1" x14ac:dyDescent="0.2">
      <c r="Q68" s="28"/>
    </row>
    <row r="69" spans="17:17" ht="26" customHeight="1" x14ac:dyDescent="0.2">
      <c r="Q69" s="28"/>
    </row>
  </sheetData>
  <mergeCells count="14">
    <mergeCell ref="A1:B2"/>
    <mergeCell ref="C1:Z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42DBE-ABD6-644B-BFCD-569723763DAB}">
  <dimension ref="A1:Z72"/>
  <sheetViews>
    <sheetView workbookViewId="0">
      <selection activeCell="Z9" sqref="A1:Z9"/>
    </sheetView>
  </sheetViews>
  <sheetFormatPr baseColWidth="10" defaultColWidth="8.33203125" defaultRowHeight="15.75" customHeight="1" x14ac:dyDescent="0.2"/>
  <cols>
    <col min="2" max="2" width="15.33203125" style="26" bestFit="1" customWidth="1"/>
    <col min="3" max="3" width="5" style="26" bestFit="1" customWidth="1"/>
    <col min="4" max="4" width="8.33203125" style="26"/>
    <col min="5" max="5" width="5" style="26" bestFit="1" customWidth="1"/>
    <col min="6" max="6" width="8.6640625" style="26" bestFit="1" customWidth="1"/>
    <col min="7" max="7" width="5" style="26" bestFit="1" customWidth="1"/>
    <col min="8" max="8" width="8.33203125" style="26"/>
    <col min="9" max="9" width="5" style="26" bestFit="1" customWidth="1"/>
    <col min="10" max="10" width="8.33203125" style="26"/>
    <col min="11" max="11" width="5" style="26" bestFit="1" customWidth="1"/>
    <col min="12" max="12" width="8.33203125" style="26"/>
    <col min="13" max="13" width="5" style="26" bestFit="1" customWidth="1"/>
    <col min="14" max="14" width="8.33203125" style="26"/>
    <col min="15" max="15" width="5" style="26" bestFit="1" customWidth="1"/>
    <col min="16" max="16" width="8.33203125" style="26"/>
    <col min="17" max="17" width="5" style="26" bestFit="1" customWidth="1"/>
    <col min="18" max="18" width="8.33203125" style="26"/>
    <col min="19" max="19" width="5" style="26" bestFit="1" customWidth="1"/>
    <col min="20" max="20" width="8.33203125" style="26"/>
    <col min="21" max="21" width="5" style="26" bestFit="1" customWidth="1"/>
    <col min="22" max="22" width="8.33203125" style="26"/>
    <col min="23" max="23" width="5" style="26" bestFit="1" customWidth="1"/>
    <col min="24" max="24" width="8.33203125" style="26"/>
    <col min="25" max="25" width="5" style="26" bestFit="1" customWidth="1"/>
    <col min="26" max="28" width="8.33203125" style="26"/>
    <col min="29" max="29" width="8.6640625" style="26" bestFit="1" customWidth="1"/>
    <col min="30" max="16384" width="8.33203125" style="26"/>
  </cols>
  <sheetData>
    <row r="1" spans="1:26" ht="26" customHeight="1" x14ac:dyDescent="0.2">
      <c r="A1" s="138"/>
      <c r="B1" s="138"/>
      <c r="C1" s="139" t="s">
        <v>173</v>
      </c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</row>
    <row r="2" spans="1:26" s="27" customFormat="1" ht="36" customHeight="1" x14ac:dyDescent="0.2">
      <c r="A2" s="138"/>
      <c r="B2" s="138"/>
      <c r="C2" s="140" t="s">
        <v>22</v>
      </c>
      <c r="D2" s="140"/>
      <c r="E2" s="140" t="s">
        <v>44</v>
      </c>
      <c r="F2" s="140"/>
      <c r="G2" s="140" t="s">
        <v>25</v>
      </c>
      <c r="H2" s="140"/>
      <c r="I2" s="140" t="s">
        <v>26</v>
      </c>
      <c r="J2" s="140"/>
      <c r="K2" s="140" t="s">
        <v>27</v>
      </c>
      <c r="L2" s="140"/>
      <c r="M2" s="140" t="s">
        <v>29</v>
      </c>
      <c r="N2" s="140"/>
      <c r="O2" s="140" t="s">
        <v>30</v>
      </c>
      <c r="P2" s="140"/>
      <c r="Q2" s="140" t="s">
        <v>31</v>
      </c>
      <c r="R2" s="140"/>
      <c r="S2" s="140" t="s">
        <v>32</v>
      </c>
      <c r="T2" s="140"/>
      <c r="U2" s="140" t="s">
        <v>33</v>
      </c>
      <c r="V2" s="140"/>
      <c r="W2" s="140" t="s">
        <v>34</v>
      </c>
      <c r="X2" s="140"/>
      <c r="Y2" s="140" t="s">
        <v>39</v>
      </c>
      <c r="Z2" s="140"/>
    </row>
    <row r="3" spans="1:26" ht="26" customHeight="1" x14ac:dyDescent="0.2">
      <c r="A3" s="125" t="s">
        <v>19</v>
      </c>
      <c r="B3" s="125" t="s">
        <v>21</v>
      </c>
      <c r="C3" s="125" t="s">
        <v>45</v>
      </c>
      <c r="D3" s="125" t="s">
        <v>46</v>
      </c>
      <c r="E3" s="125" t="s">
        <v>45</v>
      </c>
      <c r="F3" s="125" t="s">
        <v>46</v>
      </c>
      <c r="G3" s="125" t="s">
        <v>45</v>
      </c>
      <c r="H3" s="125" t="s">
        <v>46</v>
      </c>
      <c r="I3" s="125" t="s">
        <v>45</v>
      </c>
      <c r="J3" s="125" t="s">
        <v>46</v>
      </c>
      <c r="K3" s="125" t="s">
        <v>45</v>
      </c>
      <c r="L3" s="125" t="s">
        <v>46</v>
      </c>
      <c r="M3" s="125" t="s">
        <v>45</v>
      </c>
      <c r="N3" s="125" t="s">
        <v>46</v>
      </c>
      <c r="O3" s="125" t="s">
        <v>45</v>
      </c>
      <c r="P3" s="125" t="s">
        <v>46</v>
      </c>
      <c r="Q3" s="125" t="s">
        <v>45</v>
      </c>
      <c r="R3" s="125" t="s">
        <v>46</v>
      </c>
      <c r="S3" s="125" t="s">
        <v>45</v>
      </c>
      <c r="T3" s="125" t="s">
        <v>46</v>
      </c>
      <c r="U3" s="125" t="s">
        <v>45</v>
      </c>
      <c r="V3" s="125" t="s">
        <v>46</v>
      </c>
      <c r="W3" s="125" t="s">
        <v>45</v>
      </c>
      <c r="X3" s="125" t="s">
        <v>46</v>
      </c>
      <c r="Y3" s="125" t="s">
        <v>45</v>
      </c>
      <c r="Z3" s="125" t="s">
        <v>46</v>
      </c>
    </row>
    <row r="4" spans="1:26" ht="26" customHeight="1" x14ac:dyDescent="0.2">
      <c r="A4" s="125" t="s">
        <v>80</v>
      </c>
      <c r="B4" s="125" t="s">
        <v>81</v>
      </c>
      <c r="C4" s="125">
        <v>95</v>
      </c>
      <c r="D4" s="125">
        <v>100</v>
      </c>
      <c r="E4" s="125">
        <v>225</v>
      </c>
      <c r="F4" s="125">
        <f>(1-(9/225))*100</f>
        <v>96</v>
      </c>
      <c r="G4" s="125">
        <v>312</v>
      </c>
      <c r="H4" s="125">
        <f>(1-(1/315))*100</f>
        <v>99.682539682539684</v>
      </c>
      <c r="I4" s="125">
        <v>218</v>
      </c>
      <c r="J4" s="125">
        <v>100</v>
      </c>
      <c r="K4" s="125">
        <v>309</v>
      </c>
      <c r="L4" s="125">
        <f>(1-(3/309))*100</f>
        <v>99.029126213592235</v>
      </c>
      <c r="M4" s="125">
        <v>255</v>
      </c>
      <c r="N4" s="125">
        <v>100</v>
      </c>
      <c r="O4" s="125">
        <v>63</v>
      </c>
      <c r="P4" s="125">
        <v>100</v>
      </c>
      <c r="Q4" s="125">
        <v>124</v>
      </c>
      <c r="R4" s="125">
        <v>100</v>
      </c>
      <c r="S4" s="125">
        <v>108</v>
      </c>
      <c r="T4" s="125">
        <v>100</v>
      </c>
      <c r="U4" s="125">
        <v>287</v>
      </c>
      <c r="V4" s="125">
        <v>100</v>
      </c>
      <c r="W4" s="125">
        <v>286</v>
      </c>
      <c r="X4" s="125">
        <f>(1-(2/286))*100</f>
        <v>99.300699300699307</v>
      </c>
      <c r="Y4" s="125">
        <v>227</v>
      </c>
      <c r="Z4" s="125">
        <v>100</v>
      </c>
    </row>
    <row r="5" spans="1:26" ht="26" customHeight="1" x14ac:dyDescent="0.2">
      <c r="A5" s="125" t="s">
        <v>87</v>
      </c>
      <c r="B5" s="125" t="s">
        <v>78</v>
      </c>
      <c r="C5" s="125">
        <v>83</v>
      </c>
      <c r="D5" s="125">
        <f>(1-(1/83))*100</f>
        <v>98.795180722891558</v>
      </c>
      <c r="E5" s="125">
        <v>318</v>
      </c>
      <c r="F5" s="125">
        <v>100</v>
      </c>
      <c r="G5" s="125">
        <v>345</v>
      </c>
      <c r="H5" s="125">
        <f>(1-(2/345))*100</f>
        <v>99.420289855072468</v>
      </c>
      <c r="I5" s="125" t="s">
        <v>49</v>
      </c>
      <c r="J5" s="125" t="s">
        <v>49</v>
      </c>
      <c r="K5" s="125">
        <v>398</v>
      </c>
      <c r="L5" s="125">
        <v>100</v>
      </c>
      <c r="M5" s="125">
        <v>246</v>
      </c>
      <c r="N5" s="125">
        <f>(1-(1/246))*100</f>
        <v>99.59349593495935</v>
      </c>
      <c r="O5" s="125">
        <v>55</v>
      </c>
      <c r="P5" s="125">
        <v>100</v>
      </c>
      <c r="Q5" s="125">
        <v>171</v>
      </c>
      <c r="R5" s="125">
        <v>100</v>
      </c>
      <c r="S5" s="125">
        <v>77</v>
      </c>
      <c r="T5" s="125">
        <v>100</v>
      </c>
      <c r="U5" s="125">
        <v>168</v>
      </c>
      <c r="V5" s="125">
        <v>100</v>
      </c>
      <c r="W5" s="125">
        <v>231</v>
      </c>
      <c r="X5" s="125">
        <f>(1-(1/231))*100</f>
        <v>99.567099567099575</v>
      </c>
      <c r="Y5" s="125">
        <v>226</v>
      </c>
      <c r="Z5" s="125">
        <v>100</v>
      </c>
    </row>
    <row r="6" spans="1:26" ht="26" customHeight="1" x14ac:dyDescent="0.2">
      <c r="A6" s="125" t="s">
        <v>90</v>
      </c>
      <c r="B6" s="125" t="s">
        <v>78</v>
      </c>
      <c r="C6" s="125">
        <v>148</v>
      </c>
      <c r="D6" s="125">
        <f>(1-(7/148))*100</f>
        <v>95.270270270270274</v>
      </c>
      <c r="E6" s="125">
        <v>285</v>
      </c>
      <c r="F6" s="125">
        <f>(1-(6/285))*100</f>
        <v>97.894736842105274</v>
      </c>
      <c r="G6" s="125">
        <v>347</v>
      </c>
      <c r="H6" s="125">
        <f>(1-(1/347))*100</f>
        <v>99.711815561959654</v>
      </c>
      <c r="I6" s="125">
        <v>325</v>
      </c>
      <c r="J6" s="125">
        <f>(1-(2/325))*100</f>
        <v>99.384615384615387</v>
      </c>
      <c r="K6" s="125" t="s">
        <v>49</v>
      </c>
      <c r="L6" s="125" t="s">
        <v>49</v>
      </c>
      <c r="M6" s="125">
        <v>190</v>
      </c>
      <c r="N6" s="125">
        <f>(1-(2/188))*100</f>
        <v>98.936170212765958</v>
      </c>
      <c r="O6" s="125">
        <v>101</v>
      </c>
      <c r="P6" s="125">
        <f>(1-(3/102))*100</f>
        <v>97.058823529411768</v>
      </c>
      <c r="Q6" s="125">
        <v>171</v>
      </c>
      <c r="R6" s="125">
        <f>(1-(26/171))*100</f>
        <v>84.795321637426895</v>
      </c>
      <c r="S6" s="125">
        <v>32</v>
      </c>
      <c r="T6" s="125">
        <f>(1-(3/32))*100</f>
        <v>90.625</v>
      </c>
      <c r="U6" s="125">
        <v>178</v>
      </c>
      <c r="V6" s="125">
        <v>100</v>
      </c>
      <c r="W6" s="125" t="s">
        <v>49</v>
      </c>
      <c r="X6" s="125" t="s">
        <v>49</v>
      </c>
      <c r="Y6" s="125">
        <v>300</v>
      </c>
      <c r="Z6" s="125">
        <v>100</v>
      </c>
    </row>
    <row r="7" spans="1:26" ht="26" customHeight="1" x14ac:dyDescent="0.2">
      <c r="A7" s="125" t="s">
        <v>93</v>
      </c>
      <c r="B7" s="125" t="s">
        <v>81</v>
      </c>
      <c r="C7" s="125">
        <v>39</v>
      </c>
      <c r="D7" s="125">
        <v>100</v>
      </c>
      <c r="E7" s="125">
        <v>258</v>
      </c>
      <c r="F7" s="125">
        <f>(1-(2/258))*100</f>
        <v>99.224806201550393</v>
      </c>
      <c r="G7" s="125">
        <v>283</v>
      </c>
      <c r="H7" s="125">
        <f>(1-(1/283))*100</f>
        <v>99.646643109540634</v>
      </c>
      <c r="I7" s="125">
        <v>242</v>
      </c>
      <c r="J7" s="125">
        <v>100</v>
      </c>
      <c r="K7" s="125" t="s">
        <v>49</v>
      </c>
      <c r="L7" s="125" t="s">
        <v>49</v>
      </c>
      <c r="M7" s="125">
        <v>269</v>
      </c>
      <c r="N7" s="125">
        <f>(1-(3/269))*100</f>
        <v>98.884758364312262</v>
      </c>
      <c r="O7" s="125">
        <v>41</v>
      </c>
      <c r="P7" s="125">
        <v>100</v>
      </c>
      <c r="Q7" s="125">
        <v>117</v>
      </c>
      <c r="R7" s="125">
        <f>(1-(2/117))*100</f>
        <v>98.290598290598282</v>
      </c>
      <c r="S7" s="125">
        <v>68</v>
      </c>
      <c r="T7" s="125">
        <v>100</v>
      </c>
      <c r="U7" s="125">
        <v>179</v>
      </c>
      <c r="V7" s="125">
        <v>100</v>
      </c>
      <c r="W7" s="125">
        <v>263</v>
      </c>
      <c r="X7" s="125">
        <v>100</v>
      </c>
      <c r="Y7" s="125" t="s">
        <v>49</v>
      </c>
      <c r="Z7" s="125" t="s">
        <v>49</v>
      </c>
    </row>
    <row r="8" spans="1:26" ht="26" customHeight="1" x14ac:dyDescent="0.2">
      <c r="A8" s="125" t="s">
        <v>106</v>
      </c>
      <c r="B8" s="125" t="s">
        <v>75</v>
      </c>
      <c r="C8" s="125">
        <v>84</v>
      </c>
      <c r="D8" s="125">
        <v>100</v>
      </c>
      <c r="E8" s="125">
        <v>226</v>
      </c>
      <c r="F8" s="125">
        <f>(1-(7/226))*100</f>
        <v>96.902654867256629</v>
      </c>
      <c r="G8" s="126" t="s">
        <v>49</v>
      </c>
      <c r="H8" s="125" t="s">
        <v>49</v>
      </c>
      <c r="I8" s="125">
        <v>216</v>
      </c>
      <c r="J8" s="125">
        <f>(1-(3/216))*100</f>
        <v>98.611111111111114</v>
      </c>
      <c r="K8" s="125">
        <v>267</v>
      </c>
      <c r="L8" s="125">
        <f>(1-(3/267))*100</f>
        <v>98.876404494382015</v>
      </c>
      <c r="M8" s="125">
        <v>151</v>
      </c>
      <c r="N8" s="125">
        <f>(1-(21/151))*100</f>
        <v>86.092715231788077</v>
      </c>
      <c r="O8" s="125">
        <v>74</v>
      </c>
      <c r="P8" s="125">
        <f>(1-(2/74))*100</f>
        <v>97.297297297297305</v>
      </c>
      <c r="Q8" s="125">
        <v>79</v>
      </c>
      <c r="R8" s="125">
        <f>(1-(5/79))*100</f>
        <v>93.670886075949369</v>
      </c>
      <c r="S8" s="125">
        <v>99</v>
      </c>
      <c r="T8" s="125">
        <f>(1-(1/99))*100</f>
        <v>98.98989898989899</v>
      </c>
      <c r="U8" s="125">
        <v>201</v>
      </c>
      <c r="V8" s="125">
        <v>100</v>
      </c>
      <c r="W8" s="125" t="s">
        <v>49</v>
      </c>
      <c r="X8" s="125" t="s">
        <v>49</v>
      </c>
      <c r="Y8" s="125" t="s">
        <v>49</v>
      </c>
      <c r="Z8" s="125" t="s">
        <v>49</v>
      </c>
    </row>
    <row r="9" spans="1:26" ht="26" customHeight="1" x14ac:dyDescent="0.2">
      <c r="A9" s="125" t="s">
        <v>112</v>
      </c>
      <c r="B9" s="125" t="s">
        <v>78</v>
      </c>
      <c r="C9" s="125" t="s">
        <v>49</v>
      </c>
      <c r="D9" s="125" t="s">
        <v>49</v>
      </c>
      <c r="E9" s="125">
        <v>294</v>
      </c>
      <c r="F9" s="125">
        <f>(1-(2/294))*100</f>
        <v>99.319727891156461</v>
      </c>
      <c r="G9" s="126" t="s">
        <v>49</v>
      </c>
      <c r="H9" s="125" t="s">
        <v>49</v>
      </c>
      <c r="I9" s="125">
        <v>242</v>
      </c>
      <c r="J9" s="125">
        <f>(1-(2/242))*100</f>
        <v>99.173553719008268</v>
      </c>
      <c r="K9" s="125">
        <v>382</v>
      </c>
      <c r="L9" s="125">
        <f>(1-(3/382))*100</f>
        <v>99.214659685863865</v>
      </c>
      <c r="M9" s="125">
        <v>241</v>
      </c>
      <c r="N9" s="125">
        <f>(1-(1/241))*100</f>
        <v>99.585062240663902</v>
      </c>
      <c r="O9" s="125">
        <v>102</v>
      </c>
      <c r="P9" s="125">
        <v>100</v>
      </c>
      <c r="Q9" s="125">
        <v>160</v>
      </c>
      <c r="R9" s="125">
        <f>(1-(2/160))*100</f>
        <v>98.75</v>
      </c>
      <c r="S9" s="125">
        <v>66</v>
      </c>
      <c r="T9" s="125">
        <v>100</v>
      </c>
      <c r="U9" s="125" t="s">
        <v>49</v>
      </c>
      <c r="V9" s="125" t="s">
        <v>49</v>
      </c>
      <c r="W9" s="125">
        <v>326</v>
      </c>
      <c r="X9" s="125">
        <f>(1-(4/326))*100</f>
        <v>98.773006134969322</v>
      </c>
      <c r="Y9" s="125">
        <v>273</v>
      </c>
      <c r="Z9" s="125">
        <v>100</v>
      </c>
    </row>
    <row r="10" spans="1:26" ht="26" customHeight="1" x14ac:dyDescent="0.2">
      <c r="A10" s="26"/>
    </row>
    <row r="11" spans="1:26" ht="26" customHeight="1" x14ac:dyDescent="0.2"/>
    <row r="12" spans="1:26" ht="26" customHeight="1" x14ac:dyDescent="0.2">
      <c r="A12" s="29"/>
      <c r="B12" s="29"/>
    </row>
    <row r="13" spans="1:26" ht="26" customHeight="1" x14ac:dyDescent="0.2">
      <c r="A13" s="29"/>
      <c r="P13" s="28"/>
    </row>
    <row r="14" spans="1:26" ht="16" x14ac:dyDescent="0.2">
      <c r="A14" s="29"/>
      <c r="P14" s="28"/>
    </row>
    <row r="15" spans="1:26" ht="16" x14ac:dyDescent="0.2">
      <c r="A15" s="29"/>
      <c r="P15" s="28"/>
    </row>
    <row r="16" spans="1:26" ht="16" x14ac:dyDescent="0.2">
      <c r="A16" s="29"/>
      <c r="P16" s="28"/>
    </row>
    <row r="17" spans="1:24" ht="26" customHeight="1" x14ac:dyDescent="0.2">
      <c r="A17" s="29"/>
      <c r="D17" s="29"/>
      <c r="P17" s="28"/>
    </row>
    <row r="18" spans="1:24" ht="26" customHeight="1" x14ac:dyDescent="0.2">
      <c r="A18" s="29"/>
      <c r="D18" s="29"/>
      <c r="P18" s="28"/>
    </row>
    <row r="19" spans="1:24" ht="26" customHeight="1" x14ac:dyDescent="0.2">
      <c r="A19" s="29"/>
      <c r="D19" s="29"/>
      <c r="P19" s="28"/>
      <c r="X19" s="28"/>
    </row>
    <row r="20" spans="1:24" ht="26" customHeight="1" x14ac:dyDescent="0.2">
      <c r="D20" s="29"/>
      <c r="P20" s="28"/>
    </row>
    <row r="21" spans="1:24" ht="26" customHeight="1" x14ac:dyDescent="0.2">
      <c r="D21" s="29"/>
      <c r="P21" s="28"/>
    </row>
    <row r="22" spans="1:24" ht="26" customHeight="1" x14ac:dyDescent="0.2">
      <c r="A22" s="29"/>
      <c r="B22" s="29"/>
      <c r="D22" s="29"/>
    </row>
    <row r="23" spans="1:24" ht="26" customHeight="1" x14ac:dyDescent="0.2">
      <c r="A23" s="29"/>
      <c r="D23" s="29"/>
    </row>
    <row r="24" spans="1:24" ht="26" customHeight="1" x14ac:dyDescent="0.2">
      <c r="A24" s="29"/>
    </row>
    <row r="25" spans="1:24" ht="26" customHeight="1" x14ac:dyDescent="0.2">
      <c r="A25" s="29"/>
    </row>
    <row r="26" spans="1:24" ht="16" x14ac:dyDescent="0.2">
      <c r="A26" s="29"/>
    </row>
    <row r="27" spans="1:24" ht="16" x14ac:dyDescent="0.2">
      <c r="A27" s="29"/>
    </row>
    <row r="28" spans="1:24" ht="16" x14ac:dyDescent="0.2">
      <c r="A28" s="29"/>
    </row>
    <row r="29" spans="1:24" ht="16" x14ac:dyDescent="0.2">
      <c r="A29" s="29"/>
    </row>
    <row r="30" spans="1:24" ht="16" x14ac:dyDescent="0.2"/>
    <row r="47" spans="17:17" ht="16" x14ac:dyDescent="0.2">
      <c r="Q47" s="28"/>
    </row>
    <row r="48" spans="17:17" ht="16" x14ac:dyDescent="0.2">
      <c r="Q48" s="28"/>
    </row>
    <row r="49" spans="17:17" ht="16" x14ac:dyDescent="0.2">
      <c r="Q49" s="28"/>
    </row>
    <row r="50" spans="17:17" ht="16" x14ac:dyDescent="0.2">
      <c r="Q50" s="28"/>
    </row>
    <row r="51" spans="17:17" ht="26" customHeight="1" x14ac:dyDescent="0.2">
      <c r="Q51" s="28"/>
    </row>
    <row r="52" spans="17:17" ht="26" customHeight="1" x14ac:dyDescent="0.2">
      <c r="Q52" s="28"/>
    </row>
    <row r="53" spans="17:17" ht="26" customHeight="1" x14ac:dyDescent="0.2">
      <c r="Q53" s="28"/>
    </row>
    <row r="54" spans="17:17" ht="26" customHeight="1" x14ac:dyDescent="0.2">
      <c r="Q54" s="28"/>
    </row>
    <row r="55" spans="17:17" ht="26" customHeight="1" x14ac:dyDescent="0.2">
      <c r="Q55" s="28"/>
    </row>
    <row r="56" spans="17:17" ht="26" customHeight="1" x14ac:dyDescent="0.2"/>
    <row r="57" spans="17:17" ht="26" customHeight="1" x14ac:dyDescent="0.2"/>
    <row r="58" spans="17:17" ht="26" customHeight="1" x14ac:dyDescent="0.2"/>
    <row r="59" spans="17:17" ht="26" customHeight="1" x14ac:dyDescent="0.2"/>
    <row r="60" spans="17:17" ht="16" x14ac:dyDescent="0.2">
      <c r="Q60" s="28"/>
    </row>
    <row r="61" spans="17:17" ht="16" x14ac:dyDescent="0.2">
      <c r="Q61" s="28"/>
    </row>
    <row r="62" spans="17:17" ht="16" x14ac:dyDescent="0.2">
      <c r="Q62" s="28"/>
    </row>
    <row r="63" spans="17:17" ht="16" x14ac:dyDescent="0.2">
      <c r="Q63" s="28"/>
    </row>
    <row r="64" spans="17:17" ht="26" customHeight="1" x14ac:dyDescent="0.2">
      <c r="Q64" s="28"/>
    </row>
    <row r="65" spans="17:17" ht="26" customHeight="1" x14ac:dyDescent="0.2">
      <c r="Q65" s="28"/>
    </row>
    <row r="66" spans="17:17" ht="26" customHeight="1" x14ac:dyDescent="0.2">
      <c r="Q66" s="28"/>
    </row>
    <row r="67" spans="17:17" ht="26" customHeight="1" x14ac:dyDescent="0.2">
      <c r="Q67" s="28"/>
    </row>
    <row r="68" spans="17:17" ht="26" customHeight="1" x14ac:dyDescent="0.2">
      <c r="Q68" s="28"/>
    </row>
    <row r="69" spans="17:17" ht="26" customHeight="1" x14ac:dyDescent="0.2"/>
    <row r="70" spans="17:17" ht="26" customHeight="1" x14ac:dyDescent="0.2"/>
    <row r="71" spans="17:17" ht="26" customHeight="1" x14ac:dyDescent="0.2"/>
    <row r="72" spans="17:17" ht="26" customHeight="1" x14ac:dyDescent="0.2"/>
  </sheetData>
  <mergeCells count="14">
    <mergeCell ref="A1:B2"/>
    <mergeCell ref="C1:Z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8268D-0201-444D-A0C3-3689E5F8036D}">
  <dimension ref="A1:Z40"/>
  <sheetViews>
    <sheetView workbookViewId="0">
      <selection activeCell="Z10" sqref="A1:Z10"/>
    </sheetView>
  </sheetViews>
  <sheetFormatPr baseColWidth="10" defaultColWidth="11" defaultRowHeight="15.75" customHeight="1" x14ac:dyDescent="0.2"/>
  <cols>
    <col min="2" max="2" width="15.33203125" bestFit="1" customWidth="1"/>
  </cols>
  <sheetData>
    <row r="1" spans="1:26" ht="15.75" customHeight="1" x14ac:dyDescent="0.2">
      <c r="A1" s="138"/>
      <c r="B1" s="138"/>
      <c r="C1" s="139" t="s">
        <v>174</v>
      </c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</row>
    <row r="2" spans="1:26" ht="15.75" customHeight="1" x14ac:dyDescent="0.2">
      <c r="A2" s="138"/>
      <c r="B2" s="138"/>
      <c r="C2" s="140" t="s">
        <v>22</v>
      </c>
      <c r="D2" s="140"/>
      <c r="E2" s="140" t="s">
        <v>44</v>
      </c>
      <c r="F2" s="140"/>
      <c r="G2" s="140" t="s">
        <v>25</v>
      </c>
      <c r="H2" s="140"/>
      <c r="I2" s="140" t="s">
        <v>26</v>
      </c>
      <c r="J2" s="140"/>
      <c r="K2" s="140" t="s">
        <v>27</v>
      </c>
      <c r="L2" s="140"/>
      <c r="M2" s="140" t="s">
        <v>29</v>
      </c>
      <c r="N2" s="140"/>
      <c r="O2" s="140" t="s">
        <v>30</v>
      </c>
      <c r="P2" s="140"/>
      <c r="Q2" s="140" t="s">
        <v>31</v>
      </c>
      <c r="R2" s="140"/>
      <c r="S2" s="140" t="s">
        <v>32</v>
      </c>
      <c r="T2" s="140"/>
      <c r="U2" s="140" t="s">
        <v>33</v>
      </c>
      <c r="V2" s="140"/>
      <c r="W2" s="140" t="s">
        <v>34</v>
      </c>
      <c r="X2" s="140"/>
      <c r="Y2" s="140" t="s">
        <v>39</v>
      </c>
      <c r="Z2" s="140"/>
    </row>
    <row r="3" spans="1:26" ht="15.75" customHeight="1" x14ac:dyDescent="0.2">
      <c r="A3" s="125" t="s">
        <v>19</v>
      </c>
      <c r="B3" s="125" t="s">
        <v>21</v>
      </c>
      <c r="C3" s="125" t="s">
        <v>45</v>
      </c>
      <c r="D3" s="125" t="s">
        <v>46</v>
      </c>
      <c r="E3" s="125" t="s">
        <v>45</v>
      </c>
      <c r="F3" s="125" t="s">
        <v>46</v>
      </c>
      <c r="G3" s="125" t="s">
        <v>45</v>
      </c>
      <c r="H3" s="125" t="s">
        <v>46</v>
      </c>
      <c r="I3" s="125" t="s">
        <v>45</v>
      </c>
      <c r="J3" s="125" t="s">
        <v>46</v>
      </c>
      <c r="K3" s="125" t="s">
        <v>45</v>
      </c>
      <c r="L3" s="125" t="s">
        <v>46</v>
      </c>
      <c r="M3" s="125" t="s">
        <v>45</v>
      </c>
      <c r="N3" s="125" t="s">
        <v>46</v>
      </c>
      <c r="O3" s="125" t="s">
        <v>45</v>
      </c>
      <c r="P3" s="125" t="s">
        <v>46</v>
      </c>
      <c r="Q3" s="125" t="s">
        <v>45</v>
      </c>
      <c r="R3" s="125" t="s">
        <v>46</v>
      </c>
      <c r="S3" s="125" t="s">
        <v>45</v>
      </c>
      <c r="T3" s="125" t="s">
        <v>46</v>
      </c>
      <c r="U3" s="125" t="s">
        <v>45</v>
      </c>
      <c r="V3" s="125" t="s">
        <v>46</v>
      </c>
      <c r="W3" s="125" t="s">
        <v>45</v>
      </c>
      <c r="X3" s="125" t="s">
        <v>46</v>
      </c>
      <c r="Y3" s="125" t="s">
        <v>45</v>
      </c>
      <c r="Z3" s="125" t="s">
        <v>46</v>
      </c>
    </row>
    <row r="4" spans="1:26" ht="15.75" customHeight="1" x14ac:dyDescent="0.2">
      <c r="A4" s="125" t="s">
        <v>87</v>
      </c>
      <c r="B4" s="125" t="s">
        <v>78</v>
      </c>
      <c r="C4" s="125">
        <v>89</v>
      </c>
      <c r="D4" s="125">
        <v>100</v>
      </c>
      <c r="E4" s="125">
        <v>213</v>
      </c>
      <c r="F4" s="125">
        <v>100</v>
      </c>
      <c r="G4" s="125">
        <v>296</v>
      </c>
      <c r="H4" s="125">
        <v>100</v>
      </c>
      <c r="I4" s="125">
        <v>215</v>
      </c>
      <c r="J4" s="125">
        <v>100</v>
      </c>
      <c r="K4" s="125">
        <v>176</v>
      </c>
      <c r="L4" s="125">
        <v>100</v>
      </c>
      <c r="M4" s="125">
        <v>177</v>
      </c>
      <c r="N4" s="125">
        <v>100</v>
      </c>
      <c r="O4" s="125">
        <v>69</v>
      </c>
      <c r="P4" s="125">
        <v>100</v>
      </c>
      <c r="Q4" s="125">
        <v>64</v>
      </c>
      <c r="R4" s="125">
        <v>100</v>
      </c>
      <c r="S4" s="125">
        <v>246</v>
      </c>
      <c r="T4" s="125">
        <v>100</v>
      </c>
      <c r="U4" s="125">
        <v>193</v>
      </c>
      <c r="V4" s="125">
        <v>100</v>
      </c>
      <c r="W4" s="125">
        <v>146</v>
      </c>
      <c r="X4" s="125">
        <v>100</v>
      </c>
      <c r="Y4" s="125">
        <v>234</v>
      </c>
      <c r="Z4" s="125">
        <v>100</v>
      </c>
    </row>
    <row r="5" spans="1:26" ht="15.75" customHeight="1" x14ac:dyDescent="0.2">
      <c r="A5" s="125" t="s">
        <v>90</v>
      </c>
      <c r="B5" s="125" t="s">
        <v>78</v>
      </c>
      <c r="C5" s="125">
        <v>164</v>
      </c>
      <c r="D5" s="125">
        <v>100</v>
      </c>
      <c r="E5" s="125">
        <v>266</v>
      </c>
      <c r="F5" s="125">
        <v>100</v>
      </c>
      <c r="G5" s="125">
        <v>254</v>
      </c>
      <c r="H5" s="125">
        <v>100</v>
      </c>
      <c r="I5" s="125" t="s">
        <v>49</v>
      </c>
      <c r="J5" s="125" t="s">
        <v>49</v>
      </c>
      <c r="K5" s="125" t="s">
        <v>49</v>
      </c>
      <c r="L5" s="125" t="s">
        <v>49</v>
      </c>
      <c r="M5" s="125">
        <v>168</v>
      </c>
      <c r="N5" s="125">
        <v>100</v>
      </c>
      <c r="O5" s="125">
        <v>123</v>
      </c>
      <c r="P5" s="125">
        <v>100</v>
      </c>
      <c r="Q5" s="125">
        <v>103</v>
      </c>
      <c r="R5" s="125">
        <v>100</v>
      </c>
      <c r="S5" s="125">
        <v>151</v>
      </c>
      <c r="T5" s="125">
        <v>100</v>
      </c>
      <c r="U5" s="125">
        <v>201</v>
      </c>
      <c r="V5" s="125">
        <v>100</v>
      </c>
      <c r="W5" s="125">
        <v>149</v>
      </c>
      <c r="X5" s="125">
        <f>(1-(3/149))*100</f>
        <v>97.986577181208062</v>
      </c>
      <c r="Y5" s="125">
        <v>271</v>
      </c>
      <c r="Z5" s="125">
        <v>100</v>
      </c>
    </row>
    <row r="6" spans="1:26" ht="15.75" customHeight="1" x14ac:dyDescent="0.2">
      <c r="A6" s="125" t="s">
        <v>93</v>
      </c>
      <c r="B6" s="125" t="s">
        <v>81</v>
      </c>
      <c r="C6" s="125">
        <v>34</v>
      </c>
      <c r="D6" s="125">
        <v>100</v>
      </c>
      <c r="E6" s="125">
        <v>248</v>
      </c>
      <c r="F6" s="125">
        <v>100</v>
      </c>
      <c r="G6" s="125" t="s">
        <v>49</v>
      </c>
      <c r="H6" s="125" t="s">
        <v>49</v>
      </c>
      <c r="I6" s="125">
        <v>159</v>
      </c>
      <c r="J6" s="125">
        <v>100</v>
      </c>
      <c r="K6" s="125" t="s">
        <v>49</v>
      </c>
      <c r="L6" s="125" t="s">
        <v>49</v>
      </c>
      <c r="M6" s="125">
        <v>131</v>
      </c>
      <c r="N6" s="125">
        <v>100</v>
      </c>
      <c r="O6" s="125">
        <v>77</v>
      </c>
      <c r="P6" s="125">
        <v>100</v>
      </c>
      <c r="Q6" s="125">
        <v>59</v>
      </c>
      <c r="R6" s="125">
        <v>100</v>
      </c>
      <c r="S6" s="125">
        <v>228</v>
      </c>
      <c r="T6" s="125">
        <v>100</v>
      </c>
      <c r="U6" s="125">
        <v>205</v>
      </c>
      <c r="V6" s="125">
        <v>100</v>
      </c>
      <c r="W6" s="125">
        <v>174</v>
      </c>
      <c r="X6" s="125">
        <v>100</v>
      </c>
      <c r="Y6" s="125" t="s">
        <v>49</v>
      </c>
      <c r="Z6" s="125" t="s">
        <v>49</v>
      </c>
    </row>
    <row r="7" spans="1:26" ht="15.75" customHeight="1" x14ac:dyDescent="0.2">
      <c r="A7" s="125" t="s">
        <v>100</v>
      </c>
      <c r="B7" s="125" t="s">
        <v>75</v>
      </c>
      <c r="C7" s="125" t="s">
        <v>49</v>
      </c>
      <c r="D7" s="125" t="s">
        <v>49</v>
      </c>
      <c r="E7" s="125" t="s">
        <v>49</v>
      </c>
      <c r="F7" s="125" t="s">
        <v>49</v>
      </c>
      <c r="G7" s="126">
        <v>167</v>
      </c>
      <c r="H7" s="125">
        <v>100</v>
      </c>
      <c r="I7" s="125" t="s">
        <v>49</v>
      </c>
      <c r="J7" s="125" t="s">
        <v>49</v>
      </c>
      <c r="K7" s="125">
        <v>152</v>
      </c>
      <c r="L7" s="125">
        <v>100</v>
      </c>
      <c r="M7" s="125" t="s">
        <v>49</v>
      </c>
      <c r="N7" s="125" t="s">
        <v>49</v>
      </c>
      <c r="O7" s="125" t="s">
        <v>49</v>
      </c>
      <c r="P7" s="125" t="s">
        <v>49</v>
      </c>
      <c r="Q7" s="125" t="s">
        <v>49</v>
      </c>
      <c r="R7" s="125" t="s">
        <v>49</v>
      </c>
      <c r="S7" s="125" t="s">
        <v>49</v>
      </c>
      <c r="T7" s="125" t="s">
        <v>49</v>
      </c>
      <c r="U7" s="125" t="s">
        <v>49</v>
      </c>
      <c r="V7" s="125" t="s">
        <v>49</v>
      </c>
      <c r="W7" s="125">
        <v>227</v>
      </c>
      <c r="X7" s="125">
        <v>100</v>
      </c>
      <c r="Y7" s="125" t="s">
        <v>49</v>
      </c>
      <c r="Z7" s="125" t="s">
        <v>49</v>
      </c>
    </row>
    <row r="8" spans="1:26" ht="15.75" customHeight="1" x14ac:dyDescent="0.2">
      <c r="A8" s="125" t="s">
        <v>106</v>
      </c>
      <c r="B8" s="125" t="s">
        <v>75</v>
      </c>
      <c r="C8" s="125">
        <v>81</v>
      </c>
      <c r="D8" s="125">
        <v>100</v>
      </c>
      <c r="E8" s="125">
        <v>212</v>
      </c>
      <c r="F8" s="125">
        <f>(1-(1/212))*100</f>
        <v>99.528301886792448</v>
      </c>
      <c r="G8" s="126">
        <v>217</v>
      </c>
      <c r="H8" s="125">
        <f>(1-(6/217))*100</f>
        <v>97.235023041474662</v>
      </c>
      <c r="I8" s="125">
        <v>256</v>
      </c>
      <c r="J8" s="125">
        <f>(1-(1/256))*100</f>
        <v>99.609375</v>
      </c>
      <c r="K8" s="125" t="s">
        <v>49</v>
      </c>
      <c r="L8" s="125" t="s">
        <v>49</v>
      </c>
      <c r="M8" s="125">
        <v>221</v>
      </c>
      <c r="N8" s="125">
        <v>100</v>
      </c>
      <c r="O8" s="125">
        <v>49</v>
      </c>
      <c r="P8" s="125">
        <v>100</v>
      </c>
      <c r="Q8" s="125">
        <v>76</v>
      </c>
      <c r="R8" s="125">
        <v>100</v>
      </c>
      <c r="S8" s="125">
        <v>248</v>
      </c>
      <c r="T8" s="125">
        <v>100</v>
      </c>
      <c r="U8" s="125">
        <v>188</v>
      </c>
      <c r="V8" s="125">
        <v>100</v>
      </c>
      <c r="W8" s="125">
        <v>156</v>
      </c>
      <c r="X8" s="125">
        <v>100</v>
      </c>
      <c r="Y8" s="125">
        <v>76</v>
      </c>
      <c r="Z8" s="125">
        <v>100</v>
      </c>
    </row>
    <row r="9" spans="1:26" ht="15.75" customHeight="1" x14ac:dyDescent="0.2">
      <c r="A9" s="125" t="s">
        <v>109</v>
      </c>
      <c r="B9" s="125" t="s">
        <v>78</v>
      </c>
      <c r="C9" s="125">
        <v>41</v>
      </c>
      <c r="D9" s="125">
        <v>100</v>
      </c>
      <c r="E9" s="125" t="s">
        <v>49</v>
      </c>
      <c r="F9" s="125" t="s">
        <v>49</v>
      </c>
      <c r="G9" s="125">
        <v>379</v>
      </c>
      <c r="H9" s="125">
        <v>100</v>
      </c>
      <c r="I9" s="125">
        <v>395</v>
      </c>
      <c r="J9" s="125">
        <v>100</v>
      </c>
      <c r="K9" s="125" t="s">
        <v>49</v>
      </c>
      <c r="L9" s="125" t="s">
        <v>49</v>
      </c>
      <c r="M9" s="125">
        <v>276</v>
      </c>
      <c r="N9" s="125">
        <v>100</v>
      </c>
      <c r="O9" s="125">
        <v>82</v>
      </c>
      <c r="P9" s="125">
        <v>100</v>
      </c>
      <c r="Q9" s="125">
        <v>94</v>
      </c>
      <c r="R9" s="125">
        <v>100</v>
      </c>
      <c r="S9" s="125">
        <v>290</v>
      </c>
      <c r="T9" s="125">
        <v>100</v>
      </c>
      <c r="U9" s="125">
        <v>244</v>
      </c>
      <c r="V9" s="125">
        <v>100</v>
      </c>
      <c r="W9" s="125">
        <v>258</v>
      </c>
      <c r="X9" s="125">
        <v>100</v>
      </c>
      <c r="Y9" s="125">
        <v>161</v>
      </c>
      <c r="Z9" s="125">
        <v>100</v>
      </c>
    </row>
    <row r="10" spans="1:26" ht="15.75" customHeight="1" x14ac:dyDescent="0.2">
      <c r="A10" s="125" t="s">
        <v>112</v>
      </c>
      <c r="B10" s="125" t="s">
        <v>78</v>
      </c>
      <c r="C10" s="125" t="s">
        <v>49</v>
      </c>
      <c r="D10" s="125" t="s">
        <v>49</v>
      </c>
      <c r="E10" s="125">
        <v>291</v>
      </c>
      <c r="F10" s="125">
        <v>100</v>
      </c>
      <c r="G10" s="126">
        <v>379</v>
      </c>
      <c r="H10" s="125">
        <v>100</v>
      </c>
      <c r="I10" s="125">
        <v>362</v>
      </c>
      <c r="J10" s="125">
        <v>100</v>
      </c>
      <c r="K10" s="125">
        <v>247</v>
      </c>
      <c r="L10" s="125">
        <v>100</v>
      </c>
      <c r="M10" s="125">
        <v>193</v>
      </c>
      <c r="N10" s="125">
        <v>100</v>
      </c>
      <c r="O10" s="125">
        <v>80</v>
      </c>
      <c r="P10" s="125">
        <v>100</v>
      </c>
      <c r="Q10" s="125">
        <v>179</v>
      </c>
      <c r="R10" s="125">
        <v>100</v>
      </c>
      <c r="S10" s="125">
        <v>107</v>
      </c>
      <c r="T10" s="125">
        <v>100</v>
      </c>
      <c r="U10" s="125" t="s">
        <v>49</v>
      </c>
      <c r="V10" s="125" t="s">
        <v>49</v>
      </c>
      <c r="W10" s="125">
        <v>244</v>
      </c>
      <c r="X10" s="125">
        <v>100</v>
      </c>
      <c r="Y10" s="125">
        <v>229</v>
      </c>
      <c r="Z10" s="125">
        <v>100</v>
      </c>
    </row>
    <row r="13" spans="1:26" ht="15.75" customHeight="1" x14ac:dyDescent="0.2">
      <c r="B13" s="29"/>
    </row>
    <row r="14" spans="1:26" ht="15.75" customHeight="1" x14ac:dyDescent="0.2">
      <c r="A14" s="29"/>
      <c r="B14" s="29"/>
      <c r="C14" s="26"/>
    </row>
    <row r="15" spans="1:26" ht="15.75" customHeight="1" x14ac:dyDescent="0.2">
      <c r="A15" s="29"/>
      <c r="B15" s="26"/>
      <c r="C15" s="26"/>
    </row>
    <row r="16" spans="1:26" ht="15.75" customHeight="1" x14ac:dyDescent="0.2">
      <c r="A16" s="29"/>
      <c r="B16" s="26"/>
      <c r="C16" s="26"/>
    </row>
    <row r="17" spans="1:3" ht="15.75" customHeight="1" x14ac:dyDescent="0.2">
      <c r="A17" s="29"/>
      <c r="B17" s="26"/>
      <c r="C17" s="26"/>
    </row>
    <row r="18" spans="1:3" ht="15.75" customHeight="1" x14ac:dyDescent="0.2">
      <c r="A18" s="29"/>
      <c r="B18" s="26"/>
      <c r="C18" s="26"/>
    </row>
    <row r="19" spans="1:3" ht="15.75" customHeight="1" x14ac:dyDescent="0.2">
      <c r="A19" s="29"/>
      <c r="B19" s="26"/>
    </row>
    <row r="20" spans="1:3" ht="15.75" customHeight="1" x14ac:dyDescent="0.2">
      <c r="A20" s="29"/>
      <c r="B20" s="26"/>
    </row>
    <row r="21" spans="1:3" ht="15.75" customHeight="1" x14ac:dyDescent="0.2">
      <c r="A21" s="26"/>
      <c r="B21" s="26"/>
    </row>
    <row r="22" spans="1:3" ht="15.75" customHeight="1" x14ac:dyDescent="0.2">
      <c r="B22" s="26"/>
    </row>
    <row r="23" spans="1:3" ht="15.75" customHeight="1" x14ac:dyDescent="0.2">
      <c r="A23" s="29"/>
      <c r="B23" s="29"/>
    </row>
    <row r="24" spans="1:3" ht="15.75" customHeight="1" x14ac:dyDescent="0.2">
      <c r="A24" s="29"/>
      <c r="B24" s="26"/>
    </row>
    <row r="25" spans="1:3" ht="15.75" customHeight="1" x14ac:dyDescent="0.2">
      <c r="A25" s="29"/>
      <c r="B25" s="26"/>
    </row>
    <row r="26" spans="1:3" ht="15.75" customHeight="1" x14ac:dyDescent="0.2">
      <c r="A26" s="29"/>
      <c r="B26" s="26"/>
    </row>
    <row r="27" spans="1:3" ht="15.75" customHeight="1" x14ac:dyDescent="0.2">
      <c r="A27" s="29"/>
      <c r="B27" s="26"/>
    </row>
    <row r="28" spans="1:3" ht="15.75" customHeight="1" x14ac:dyDescent="0.2">
      <c r="A28" s="29"/>
      <c r="B28" s="26"/>
    </row>
    <row r="29" spans="1:3" ht="15.75" customHeight="1" x14ac:dyDescent="0.2">
      <c r="A29" s="29"/>
      <c r="B29" s="26"/>
    </row>
    <row r="30" spans="1:3" ht="15.75" customHeight="1" x14ac:dyDescent="0.2">
      <c r="A30" s="29"/>
      <c r="B30" s="26"/>
    </row>
    <row r="31" spans="1:3" ht="15.75" customHeight="1" x14ac:dyDescent="0.2">
      <c r="B31" s="26"/>
    </row>
    <row r="32" spans="1:3" ht="15.75" customHeight="1" x14ac:dyDescent="0.2">
      <c r="B32" s="26"/>
    </row>
    <row r="33" spans="1:2" ht="15.75" customHeight="1" x14ac:dyDescent="0.2">
      <c r="A33" s="29"/>
      <c r="B33" s="29"/>
    </row>
    <row r="34" spans="1:2" ht="15.75" customHeight="1" x14ac:dyDescent="0.2">
      <c r="A34" s="29"/>
      <c r="B34" s="26"/>
    </row>
    <row r="35" spans="1:2" ht="15.75" customHeight="1" x14ac:dyDescent="0.2">
      <c r="A35" s="29"/>
      <c r="B35" s="26"/>
    </row>
    <row r="36" spans="1:2" ht="15.75" customHeight="1" x14ac:dyDescent="0.2">
      <c r="A36" s="29"/>
      <c r="B36" s="26"/>
    </row>
    <row r="37" spans="1:2" ht="15.75" customHeight="1" x14ac:dyDescent="0.2">
      <c r="A37" s="29"/>
      <c r="B37" s="26"/>
    </row>
    <row r="38" spans="1:2" ht="15.75" customHeight="1" x14ac:dyDescent="0.2">
      <c r="A38" s="29"/>
      <c r="B38" s="26"/>
    </row>
    <row r="39" spans="1:2" ht="15.75" customHeight="1" x14ac:dyDescent="0.2">
      <c r="A39" s="29"/>
      <c r="B39" s="26"/>
    </row>
    <row r="40" spans="1:2" ht="15.75" customHeight="1" x14ac:dyDescent="0.2">
      <c r="A40" s="29"/>
      <c r="B40" s="26"/>
    </row>
  </sheetData>
  <mergeCells count="14">
    <mergeCell ref="A1:B2"/>
    <mergeCell ref="C1:Z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3BBF1-CFB1-0745-8BEE-D222407C3C2F}">
  <dimension ref="A1:B11"/>
  <sheetViews>
    <sheetView workbookViewId="0">
      <selection activeCell="D31" sqref="D31"/>
    </sheetView>
  </sheetViews>
  <sheetFormatPr baseColWidth="10" defaultColWidth="11" defaultRowHeight="16" x14ac:dyDescent="0.2"/>
  <cols>
    <col min="2" max="2" width="27.5" bestFit="1" customWidth="1"/>
  </cols>
  <sheetData>
    <row r="1" spans="1:2" x14ac:dyDescent="0.2">
      <c r="A1" t="s">
        <v>175</v>
      </c>
      <c r="B1" t="s">
        <v>176</v>
      </c>
    </row>
    <row r="2" spans="1:2" x14ac:dyDescent="0.2">
      <c r="A2" t="s">
        <v>177</v>
      </c>
      <c r="B2" t="s">
        <v>178</v>
      </c>
    </row>
    <row r="3" spans="1:2" x14ac:dyDescent="0.2">
      <c r="A3" t="s">
        <v>45</v>
      </c>
      <c r="B3" t="s">
        <v>179</v>
      </c>
    </row>
    <row r="4" spans="1:2" x14ac:dyDescent="0.2">
      <c r="A4" t="s">
        <v>180</v>
      </c>
      <c r="B4" t="s">
        <v>181</v>
      </c>
    </row>
    <row r="5" spans="1:2" x14ac:dyDescent="0.2">
      <c r="A5" t="s">
        <v>22</v>
      </c>
      <c r="B5" t="s">
        <v>182</v>
      </c>
    </row>
    <row r="6" spans="1:2" x14ac:dyDescent="0.2">
      <c r="A6" t="s">
        <v>183</v>
      </c>
      <c r="B6" t="s">
        <v>44</v>
      </c>
    </row>
    <row r="7" spans="1:2" x14ac:dyDescent="0.2">
      <c r="A7" t="s">
        <v>35</v>
      </c>
      <c r="B7" t="s">
        <v>184</v>
      </c>
    </row>
    <row r="8" spans="1:2" x14ac:dyDescent="0.2">
      <c r="A8" t="s">
        <v>36</v>
      </c>
      <c r="B8" t="s">
        <v>185</v>
      </c>
    </row>
    <row r="9" spans="1:2" x14ac:dyDescent="0.2">
      <c r="A9" t="s">
        <v>186</v>
      </c>
      <c r="B9" t="s">
        <v>187</v>
      </c>
    </row>
    <row r="10" spans="1:2" x14ac:dyDescent="0.2">
      <c r="A10" t="s">
        <v>48</v>
      </c>
      <c r="B10" t="s">
        <v>188</v>
      </c>
    </row>
    <row r="11" spans="1:2" x14ac:dyDescent="0.2">
      <c r="A11" t="s">
        <v>63</v>
      </c>
      <c r="B11" t="s">
        <v>1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8</vt:i4>
      </vt:variant>
    </vt:vector>
  </HeadingPairs>
  <TitlesOfParts>
    <vt:vector size="8" baseType="lpstr">
      <vt:lpstr>Title page</vt:lpstr>
      <vt:lpstr>NDUFS4</vt:lpstr>
      <vt:lpstr>VDAC1</vt:lpstr>
      <vt:lpstr>SDHA</vt:lpstr>
      <vt:lpstr>UQCRC2</vt:lpstr>
      <vt:lpstr>MTCOI</vt:lpstr>
      <vt:lpstr>ATP5A</vt:lpstr>
      <vt:lpstr>Ke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rene Flønes</dc:creator>
  <cp:keywords/>
  <dc:description/>
  <cp:lastModifiedBy>Irene Hana Flønes</cp:lastModifiedBy>
  <cp:revision/>
  <dcterms:created xsi:type="dcterms:W3CDTF">2021-01-08T17:41:21Z</dcterms:created>
  <dcterms:modified xsi:type="dcterms:W3CDTF">2024-02-06T20:33:54Z</dcterms:modified>
  <cp:category/>
  <cp:contentStatus/>
</cp:coreProperties>
</file>